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356"/>
  <workbookPr defaultThemeVersion="124226"/>
  <mc:AlternateContent xmlns:mc="http://schemas.openxmlformats.org/markup-compatibility/2006">
    <mc:Choice Requires="x15">
      <x15ac:absPath xmlns:x15ac="http://schemas.microsoft.com/office/spreadsheetml/2010/11/ac" url="\\10.1.4.190\der000\권효은\8. 논문\1. (SR 제출) AD keloid\4. SR - GZMN도 SR\0. 리비전\2nd revision\"/>
    </mc:Choice>
  </mc:AlternateContent>
  <xr:revisionPtr revIDLastSave="0" documentId="8_{742EA174-A1AB-467F-B5BC-CAC456E7FBE2}" xr6:coauthVersionLast="36" xr6:coauthVersionMax="36" xr10:uidLastSave="{00000000-0000-0000-0000-000000000000}"/>
  <bookViews>
    <workbookView xWindow="38280" yWindow="1620" windowWidth="29040" windowHeight="15840" tabRatio="779" activeTab="1" xr2:uid="{00000000-000D-0000-FFFF-FFFF00000000}"/>
  </bookViews>
  <sheets>
    <sheet name="Title page" sheetId="18" r:id="rId1"/>
    <sheet name="Supplementary table S1." sheetId="5" r:id="rId2"/>
    <sheet name="Supplementarytable S2. " sheetId="17" r:id="rId3"/>
  </sheets>
  <calcPr calcId="191029"/>
</workbook>
</file>

<file path=xl/sharedStrings.xml><?xml version="1.0" encoding="utf-8"?>
<sst xmlns="http://schemas.openxmlformats.org/spreadsheetml/2006/main" count="448" uniqueCount="70">
  <si>
    <t>no</t>
    <phoneticPr fontId="1" type="noConversion"/>
  </si>
  <si>
    <t>p-value</t>
    <phoneticPr fontId="1" type="noConversion"/>
  </si>
  <si>
    <t>OR</t>
    <phoneticPr fontId="1" type="noConversion"/>
  </si>
  <si>
    <t>CI</t>
    <phoneticPr fontId="1" type="noConversion"/>
  </si>
  <si>
    <t>control</t>
    <phoneticPr fontId="1" type="noConversion"/>
  </si>
  <si>
    <t xml:space="preserve">yes </t>
    <phoneticPr fontId="1" type="noConversion"/>
  </si>
  <si>
    <t>&lt;.0001</t>
  </si>
  <si>
    <t>case6</t>
  </si>
  <si>
    <t>&lt;.0001</t>
    <phoneticPr fontId="1" type="noConversion"/>
  </si>
  <si>
    <t>.</t>
    <phoneticPr fontId="1" type="noConversion"/>
  </si>
  <si>
    <t>case6c</t>
  </si>
  <si>
    <t>case6b</t>
  </si>
  <si>
    <t>case6a</t>
    <phoneticPr fontId="1" type="noConversion"/>
  </si>
  <si>
    <t>control</t>
    <phoneticPr fontId="1" type="noConversion"/>
  </si>
  <si>
    <t>L209(AD)</t>
  </si>
  <si>
    <t>multiple logisticL91 (ref. 0 no)</t>
  </si>
  <si>
    <t>simple logistic L91 (ref. 0 no)</t>
  </si>
  <si>
    <t>1. male</t>
  </si>
  <si>
    <t>2. female</t>
  </si>
  <si>
    <t>sex  SEX_TYPE</t>
  </si>
  <si>
    <t>age  YEND_STD_AGE</t>
  </si>
  <si>
    <t>L209(AD)+J4591(asthma)</t>
  </si>
  <si>
    <t>L209(AD)+J304(AR)</t>
  </si>
  <si>
    <t>L209(AD)+L239(ACD)</t>
  </si>
  <si>
    <t>keloid L91</t>
  </si>
  <si>
    <t xml:space="preserve">0. 0-5 </t>
  </si>
  <si>
    <t xml:space="preserve">1. 6-10 </t>
  </si>
  <si>
    <t xml:space="preserve">2. 11-15 </t>
  </si>
  <si>
    <t xml:space="preserve">3. 16-20 </t>
  </si>
  <si>
    <t xml:space="preserve">4. 21-25 </t>
  </si>
  <si>
    <t xml:space="preserve">5. 26-30 </t>
  </si>
  <si>
    <t xml:space="preserve">6. 31-35 </t>
  </si>
  <si>
    <t xml:space="preserve">7. 36-40 </t>
  </si>
  <si>
    <t xml:space="preserve">8. 41-45 </t>
  </si>
  <si>
    <t xml:space="preserve">9. 46-50 </t>
  </si>
  <si>
    <t xml:space="preserve">10. 51-55 </t>
  </si>
  <si>
    <t xml:space="preserve">11. 56-60 </t>
  </si>
  <si>
    <t>All</t>
    <phoneticPr fontId="1" type="noConversion"/>
  </si>
  <si>
    <t>female</t>
    <phoneticPr fontId="1" type="noConversion"/>
  </si>
  <si>
    <t>L209(AD)
+
J4591(asthma)</t>
  </si>
  <si>
    <t>L209(AD)
+
J304(AR)</t>
  </si>
  <si>
    <t>L209(AD)
+
L239(ACD)</t>
  </si>
  <si>
    <t>L209(AD)
+
F329(depression)</t>
  </si>
  <si>
    <t>12. 61  over</t>
  </si>
  <si>
    <t>1. M</t>
  </si>
  <si>
    <t>2. F</t>
  </si>
  <si>
    <t>male</t>
    <phoneticPr fontId="1" type="noConversion"/>
  </si>
  <si>
    <t>0 no</t>
    <phoneticPr fontId="1" type="noConversion"/>
  </si>
  <si>
    <t>1 yes</t>
    <phoneticPr fontId="1" type="noConversion"/>
  </si>
  <si>
    <t xml:space="preserve"> SEX_TYPE</t>
    <phoneticPr fontId="1" type="noConversion"/>
  </si>
  <si>
    <t>YEND_STD_AGE</t>
    <phoneticPr fontId="1" type="noConversion"/>
  </si>
  <si>
    <t>12. 61  older</t>
  </si>
  <si>
    <t>SEX_TYPE</t>
    <phoneticPr fontId="1" type="noConversion"/>
  </si>
  <si>
    <t xml:space="preserve"> YEND_STD_AGE</t>
    <phoneticPr fontId="1" type="noConversion"/>
  </si>
  <si>
    <r>
      <t xml:space="preserve">Supplementary table S1. </t>
    </r>
    <r>
      <rPr>
        <sz val="12"/>
        <color theme="1"/>
        <rFont val="Times New Roman"/>
        <family val="1"/>
      </rPr>
      <t xml:space="preserve">Raw numbers of patients with AD and control group and  were classified into two subgroups, with or without keloids. </t>
    </r>
    <phoneticPr fontId="1" type="noConversion"/>
  </si>
  <si>
    <r>
      <rPr>
        <b/>
        <sz val="12"/>
        <color theme="1"/>
        <rFont val="Times New Roman"/>
        <family val="1"/>
      </rPr>
      <t xml:space="preserve">Supplementarytable S2. </t>
    </r>
    <r>
      <rPr>
        <sz val="12"/>
        <color theme="1"/>
        <rFont val="Times New Roman"/>
        <family val="1"/>
      </rPr>
      <t xml:space="preserve">Age groups were analyzed in a categorical variation. The variables that affect the risk of keloids were analyzed according to the presence or absence of AD, age, and gender through the simple logistic regression and  multiple logistic regression adjusted by age, gender. </t>
    </r>
    <phoneticPr fontId="1" type="noConversion"/>
  </si>
  <si>
    <t>The increased prevalence of keloids in atopic dermatitis patients with allergic comorbidities: a nationwide retrospective cohort study</t>
  </si>
  <si>
    <r>
      <t>Hyo-Eun Kwon</t>
    </r>
    <r>
      <rPr>
        <vertAlign val="superscript"/>
        <sz val="10"/>
        <color theme="1"/>
        <rFont val="Times New Roman"/>
        <family val="1"/>
      </rPr>
      <t>1</t>
    </r>
    <r>
      <rPr>
        <sz val="10"/>
        <color theme="1"/>
        <rFont val="Times New Roman"/>
        <family val="1"/>
      </rPr>
      <t>,</t>
    </r>
    <r>
      <rPr>
        <vertAlign val="superscript"/>
        <sz val="10"/>
        <color theme="1"/>
        <rFont val="Times New Roman"/>
        <family val="1"/>
      </rPr>
      <t xml:space="preserve"> </t>
    </r>
    <r>
      <rPr>
        <sz val="10"/>
        <color theme="1"/>
        <rFont val="Times New Roman"/>
        <family val="1"/>
      </rPr>
      <t>Hye-Jin Ahn</t>
    </r>
    <r>
      <rPr>
        <vertAlign val="superscript"/>
        <sz val="10"/>
        <color theme="1"/>
        <rFont val="Times New Roman"/>
        <family val="1"/>
      </rPr>
      <t>1</t>
    </r>
    <r>
      <rPr>
        <sz val="10"/>
        <color theme="1"/>
        <rFont val="Times New Roman"/>
        <family val="1"/>
      </rPr>
      <t>, Su Jin Jeong</t>
    </r>
    <r>
      <rPr>
        <vertAlign val="superscript"/>
        <sz val="10"/>
        <color theme="1"/>
        <rFont val="Times New Roman"/>
        <family val="1"/>
      </rPr>
      <t>2</t>
    </r>
    <r>
      <rPr>
        <sz val="10"/>
        <color theme="1"/>
        <rFont val="Times New Roman"/>
        <family val="1"/>
      </rPr>
      <t>, Min Kyung Shin</t>
    </r>
    <r>
      <rPr>
        <vertAlign val="superscript"/>
        <sz val="10"/>
        <color theme="1"/>
        <rFont val="Times New Roman"/>
        <family val="1"/>
      </rPr>
      <t>1*</t>
    </r>
  </si>
  <si>
    <r>
      <t>1</t>
    </r>
    <r>
      <rPr>
        <sz val="10"/>
        <color theme="1"/>
        <rFont val="Times New Roman"/>
        <family val="1"/>
      </rPr>
      <t>Department of Dermatology, College of Medicine, Kyung Hee University, Seoul, Korea</t>
    </r>
  </si>
  <si>
    <r>
      <t>2</t>
    </r>
    <r>
      <rPr>
        <sz val="10"/>
        <color theme="1"/>
        <rFont val="Times New Roman"/>
        <family val="1"/>
      </rPr>
      <t>Medical Science Research Institute, Kyung Hee University Medical Center, Seoul, Korea</t>
    </r>
  </si>
  <si>
    <r>
      <t xml:space="preserve">* Corresponding author: </t>
    </r>
    <r>
      <rPr>
        <sz val="10"/>
        <color theme="1"/>
        <rFont val="Times New Roman"/>
        <family val="1"/>
      </rPr>
      <t>Min Kyung Shin</t>
    </r>
  </si>
  <si>
    <t xml:space="preserve">Department of Dermatology, College of Medicine, Kyung Hee University </t>
  </si>
  <si>
    <t>23, Kyungheedae-ro, Dongdaemun-gu, Seoul 02447, Korea</t>
  </si>
  <si>
    <t xml:space="preserve">Tel: +82-2-958-8300 </t>
  </si>
  <si>
    <t xml:space="preserve">Fax: +82-2-969-6538 </t>
  </si>
  <si>
    <t>E-mail: haddal@hanmail.net</t>
  </si>
  <si>
    <t>Hyo-Eun Kwon : 0000-0001-5226-695X</t>
  </si>
  <si>
    <t>Hye-Jin Ahn : 0000-0002-0085-9566</t>
  </si>
  <si>
    <t>Min Kyung Shin : 0000-0001-9834-7931</t>
  </si>
  <si>
    <t>Articl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1" formatCode="_-* #,##0_-;\-* #,##0_-;_-* &quot;-&quot;_-;_-@_-"/>
    <numFmt numFmtId="176" formatCode="0.000_ "/>
    <numFmt numFmtId="177" formatCode="0.00_ "/>
    <numFmt numFmtId="178" formatCode="0.00_);[Red]\(0.00\)"/>
  </numFmts>
  <fonts count="18" x14ac:knownFonts="1">
    <font>
      <sz val="11"/>
      <color theme="1"/>
      <name val="맑은 고딕"/>
      <family val="2"/>
      <charset val="129"/>
      <scheme val="minor"/>
    </font>
    <font>
      <sz val="8"/>
      <name val="맑은 고딕"/>
      <family val="2"/>
      <charset val="129"/>
      <scheme val="minor"/>
    </font>
    <font>
      <sz val="11"/>
      <name val="Calibri"/>
      <family val="2"/>
    </font>
    <font>
      <sz val="9"/>
      <color theme="1"/>
      <name val="맑은 고딕"/>
      <family val="2"/>
      <charset val="129"/>
      <scheme val="minor"/>
    </font>
    <font>
      <b/>
      <sz val="9"/>
      <color theme="1"/>
      <name val="맑은 고딕"/>
      <family val="3"/>
      <charset val="129"/>
      <scheme val="minor"/>
    </font>
    <font>
      <sz val="9"/>
      <color theme="1"/>
      <name val="맑은 고딕"/>
      <family val="3"/>
      <charset val="129"/>
      <scheme val="minor"/>
    </font>
    <font>
      <b/>
      <sz val="9"/>
      <color rgb="FF112277"/>
      <name val="맑은 고딕"/>
      <family val="3"/>
      <charset val="129"/>
      <scheme val="minor"/>
    </font>
    <font>
      <b/>
      <sz val="8"/>
      <color theme="1"/>
      <name val="맑은 고딕"/>
      <family val="3"/>
      <charset val="129"/>
      <scheme val="minor"/>
    </font>
    <font>
      <sz val="11"/>
      <color theme="1"/>
      <name val="맑은 고딕"/>
      <family val="2"/>
      <charset val="129"/>
      <scheme val="minor"/>
    </font>
    <font>
      <b/>
      <sz val="8"/>
      <name val="맑은 고딕"/>
      <family val="3"/>
      <charset val="129"/>
      <scheme val="minor"/>
    </font>
    <font>
      <sz val="9"/>
      <name val="맑은 고딕"/>
      <family val="3"/>
      <charset val="129"/>
      <scheme val="minor"/>
    </font>
    <font>
      <b/>
      <sz val="9"/>
      <name val="맑은 고딕"/>
      <family val="3"/>
      <charset val="129"/>
      <scheme val="minor"/>
    </font>
    <font>
      <b/>
      <sz val="12"/>
      <color theme="1"/>
      <name val="Times New Roman"/>
      <family val="1"/>
    </font>
    <font>
      <sz val="12"/>
      <color theme="1"/>
      <name val="Times New Roman"/>
      <family val="1"/>
    </font>
    <font>
      <b/>
      <sz val="10"/>
      <color theme="1"/>
      <name val="Times New Roman"/>
      <family val="1"/>
    </font>
    <font>
      <sz val="10"/>
      <color theme="1"/>
      <name val="Times New Roman"/>
      <family val="1"/>
    </font>
    <font>
      <vertAlign val="superscript"/>
      <sz val="10"/>
      <color theme="1"/>
      <name val="Times New Roman"/>
      <family val="1"/>
    </font>
    <font>
      <sz val="10"/>
      <color rgb="FF000000"/>
      <name val="Times New Roman"/>
      <family val="1"/>
    </font>
  </fonts>
  <fills count="2">
    <fill>
      <patternFill patternType="none"/>
    </fill>
    <fill>
      <patternFill patternType="gray125"/>
    </fill>
  </fills>
  <borders count="16">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style="thin">
        <color indexed="64"/>
      </top>
      <bottom style="medium">
        <color rgb="FFB0B7BB"/>
      </bottom>
      <diagonal/>
    </border>
  </borders>
  <cellStyleXfs count="3">
    <xf numFmtId="0" fontId="0" fillId="0" borderId="0">
      <alignment vertical="center"/>
    </xf>
    <xf numFmtId="0" fontId="2" fillId="0" borderId="0">
      <alignment vertical="center"/>
    </xf>
    <xf numFmtId="41" fontId="8" fillId="0" borderId="0" applyFont="0" applyFill="0" applyBorder="0" applyAlignment="0" applyProtection="0">
      <alignment vertical="center"/>
    </xf>
  </cellStyleXfs>
  <cellXfs count="96">
    <xf numFmtId="0" fontId="0" fillId="0" borderId="0" xfId="0">
      <alignment vertical="center"/>
    </xf>
    <xf numFmtId="0" fontId="5" fillId="0" borderId="4" xfId="0" applyFont="1" applyFill="1" applyBorder="1" applyAlignment="1">
      <alignment vertical="center"/>
    </xf>
    <xf numFmtId="0" fontId="5" fillId="0" borderId="8" xfId="0" applyFont="1" applyFill="1" applyBorder="1" applyAlignment="1">
      <alignment horizontal="right" vertical="center"/>
    </xf>
    <xf numFmtId="0" fontId="5" fillId="0" borderId="5" xfId="0" applyFont="1" applyFill="1" applyBorder="1" applyAlignment="1">
      <alignment horizontal="right" vertical="center"/>
    </xf>
    <xf numFmtId="0" fontId="5" fillId="0" borderId="1" xfId="0" applyFont="1" applyFill="1" applyBorder="1" applyAlignment="1">
      <alignment vertical="center"/>
    </xf>
    <xf numFmtId="0" fontId="5" fillId="0" borderId="2" xfId="0" applyFont="1" applyFill="1" applyBorder="1" applyAlignment="1">
      <alignment vertical="center"/>
    </xf>
    <xf numFmtId="0" fontId="5" fillId="0" borderId="0" xfId="0" applyFont="1" applyFill="1" applyBorder="1" applyAlignment="1">
      <alignment vertical="center"/>
    </xf>
    <xf numFmtId="0" fontId="4" fillId="0" borderId="0" xfId="0" applyFont="1" applyFill="1" applyBorder="1">
      <alignment vertical="center"/>
    </xf>
    <xf numFmtId="0" fontId="5" fillId="0" borderId="0" xfId="0" applyFont="1" applyFill="1" applyBorder="1">
      <alignment vertical="center"/>
    </xf>
    <xf numFmtId="0" fontId="5" fillId="0" borderId="6" xfId="0" applyFont="1" applyFill="1" applyBorder="1" applyAlignment="1">
      <alignment vertical="center"/>
    </xf>
    <xf numFmtId="0" fontId="5" fillId="0" borderId="7" xfId="0" applyFont="1" applyFill="1" applyBorder="1" applyAlignment="1">
      <alignment vertical="center"/>
    </xf>
    <xf numFmtId="0" fontId="5" fillId="0" borderId="3" xfId="0" applyFont="1" applyFill="1" applyBorder="1">
      <alignment vertical="center"/>
    </xf>
    <xf numFmtId="176" fontId="5" fillId="0" borderId="0" xfId="0" applyNumberFormat="1" applyFont="1" applyFill="1" applyBorder="1" applyAlignment="1">
      <alignment vertical="center" wrapText="1"/>
    </xf>
    <xf numFmtId="0" fontId="6" fillId="0" borderId="11" xfId="0" applyFont="1" applyFill="1" applyBorder="1" applyAlignment="1">
      <alignment horizontal="left" vertical="top"/>
    </xf>
    <xf numFmtId="0" fontId="5" fillId="0" borderId="9" xfId="0" applyFont="1" applyFill="1" applyBorder="1">
      <alignment vertical="center"/>
    </xf>
    <xf numFmtId="0" fontId="5" fillId="0" borderId="10" xfId="0" applyFont="1" applyFill="1" applyBorder="1">
      <alignment vertical="center"/>
    </xf>
    <xf numFmtId="0" fontId="6" fillId="0" borderId="9" xfId="0" applyFont="1" applyFill="1" applyBorder="1" applyAlignment="1">
      <alignment horizontal="left" vertical="top"/>
    </xf>
    <xf numFmtId="0" fontId="7" fillId="0" borderId="12" xfId="0" applyFont="1" applyFill="1" applyBorder="1" applyAlignment="1">
      <alignment horizontal="center" vertical="center" wrapText="1"/>
    </xf>
    <xf numFmtId="0" fontId="7" fillId="0" borderId="13" xfId="0" applyFont="1" applyFill="1" applyBorder="1" applyAlignment="1">
      <alignment horizontal="center" vertical="center" wrapText="1"/>
    </xf>
    <xf numFmtId="0" fontId="7" fillId="0" borderId="0" xfId="0" applyFont="1" applyFill="1" applyBorder="1">
      <alignment vertical="center"/>
    </xf>
    <xf numFmtId="41" fontId="5" fillId="0" borderId="1" xfId="2" applyFont="1" applyFill="1" applyBorder="1" applyAlignment="1">
      <alignment horizontal="right" wrapText="1"/>
    </xf>
    <xf numFmtId="41" fontId="5" fillId="0" borderId="2" xfId="2" applyFont="1" applyFill="1" applyBorder="1" applyAlignment="1">
      <alignment horizontal="right" wrapText="1"/>
    </xf>
    <xf numFmtId="41" fontId="5" fillId="0" borderId="3" xfId="2" applyFont="1" applyFill="1" applyBorder="1" applyAlignment="1">
      <alignment horizontal="right" wrapText="1"/>
    </xf>
    <xf numFmtId="41" fontId="5" fillId="0" borderId="6" xfId="2" applyFont="1" applyFill="1" applyBorder="1" applyAlignment="1">
      <alignment horizontal="right" wrapText="1"/>
    </xf>
    <xf numFmtId="41" fontId="5" fillId="0" borderId="7" xfId="2" applyFont="1" applyFill="1" applyBorder="1" applyAlignment="1">
      <alignment horizontal="right" wrapText="1"/>
    </xf>
    <xf numFmtId="41" fontId="5" fillId="0" borderId="8" xfId="2" applyFont="1" applyFill="1" applyBorder="1" applyAlignment="1">
      <alignment horizontal="right" wrapText="1"/>
    </xf>
    <xf numFmtId="41" fontId="5" fillId="0" borderId="4" xfId="2" applyFont="1" applyFill="1" applyBorder="1" applyAlignment="1">
      <alignment horizontal="right" wrapText="1"/>
    </xf>
    <xf numFmtId="41" fontId="5" fillId="0" borderId="0" xfId="2" applyFont="1" applyFill="1" applyBorder="1" applyAlignment="1">
      <alignment horizontal="right" wrapText="1"/>
    </xf>
    <xf numFmtId="41" fontId="5" fillId="0" borderId="5" xfId="2" applyFont="1" applyFill="1" applyBorder="1" applyAlignment="1">
      <alignment horizontal="right" wrapText="1"/>
    </xf>
    <xf numFmtId="178" fontId="5" fillId="0" borderId="0" xfId="0" applyNumberFormat="1" applyFont="1" applyFill="1" applyBorder="1">
      <alignment vertical="center"/>
    </xf>
    <xf numFmtId="177" fontId="10" fillId="0" borderId="4" xfId="0" applyNumberFormat="1" applyFont="1" applyFill="1" applyBorder="1" applyAlignment="1">
      <alignment horizontal="right" vertical="center" wrapText="1"/>
    </xf>
    <xf numFmtId="177" fontId="10" fillId="0" borderId="5" xfId="0" applyNumberFormat="1" applyFont="1" applyFill="1" applyBorder="1" applyAlignment="1">
      <alignment horizontal="right" vertical="center" wrapText="1"/>
    </xf>
    <xf numFmtId="177" fontId="10" fillId="0" borderId="6" xfId="0" applyNumberFormat="1" applyFont="1" applyFill="1" applyBorder="1" applyAlignment="1">
      <alignment horizontal="right" vertical="center" wrapText="1"/>
    </xf>
    <xf numFmtId="177" fontId="10" fillId="0" borderId="8" xfId="0" applyNumberFormat="1" applyFont="1" applyFill="1" applyBorder="1" applyAlignment="1">
      <alignment horizontal="right" vertical="center" wrapText="1"/>
    </xf>
    <xf numFmtId="0" fontId="4" fillId="0" borderId="8" xfId="0" applyFont="1" applyFill="1" applyBorder="1" applyAlignment="1">
      <alignment horizontal="center" vertical="center"/>
    </xf>
    <xf numFmtId="0" fontId="7" fillId="0" borderId="15" xfId="0" applyFont="1" applyFill="1" applyBorder="1" applyAlignment="1">
      <alignment horizontal="center" vertical="center" wrapText="1"/>
    </xf>
    <xf numFmtId="0" fontId="9" fillId="0" borderId="12" xfId="0" applyFont="1" applyFill="1" applyBorder="1" applyAlignment="1">
      <alignment horizontal="center" vertical="center" wrapText="1"/>
    </xf>
    <xf numFmtId="41" fontId="5" fillId="0" borderId="0" xfId="2" applyFont="1" applyFill="1" applyBorder="1" applyAlignment="1">
      <alignment vertical="center" wrapText="1"/>
    </xf>
    <xf numFmtId="41" fontId="4" fillId="0" borderId="6" xfId="2" applyFont="1" applyFill="1" applyBorder="1" applyAlignment="1">
      <alignment horizontal="center" vertical="center" wrapText="1"/>
    </xf>
    <xf numFmtId="41" fontId="4" fillId="0" borderId="8" xfId="2" applyFont="1" applyFill="1" applyBorder="1" applyAlignment="1">
      <alignment horizontal="center" vertical="center" wrapText="1"/>
    </xf>
    <xf numFmtId="177" fontId="4" fillId="0" borderId="6" xfId="0" applyNumberFormat="1" applyFont="1" applyFill="1" applyBorder="1" applyAlignment="1">
      <alignment horizontal="center" vertical="center" wrapText="1"/>
    </xf>
    <xf numFmtId="0" fontId="3" fillId="0" borderId="3" xfId="0" applyFont="1" applyFill="1" applyBorder="1">
      <alignment vertical="center"/>
    </xf>
    <xf numFmtId="0" fontId="5" fillId="0" borderId="3" xfId="0" applyFont="1" applyFill="1" applyBorder="1" applyAlignment="1">
      <alignment horizontal="right" vertical="center"/>
    </xf>
    <xf numFmtId="177" fontId="5" fillId="0" borderId="1" xfId="0" applyNumberFormat="1" applyFont="1" applyFill="1" applyBorder="1" applyAlignment="1">
      <alignment vertical="center" wrapText="1"/>
    </xf>
    <xf numFmtId="177" fontId="5" fillId="0" borderId="3" xfId="0" applyNumberFormat="1" applyFont="1" applyFill="1" applyBorder="1" applyAlignment="1">
      <alignment vertical="center" wrapText="1"/>
    </xf>
    <xf numFmtId="0" fontId="3" fillId="0" borderId="5" xfId="0" applyFont="1" applyFill="1" applyBorder="1">
      <alignment vertical="center"/>
    </xf>
    <xf numFmtId="177" fontId="5" fillId="0" borderId="6" xfId="0" applyNumberFormat="1" applyFont="1" applyFill="1" applyBorder="1" applyAlignment="1">
      <alignment horizontal="right" vertical="center" wrapText="1"/>
    </xf>
    <xf numFmtId="177" fontId="5" fillId="0" borderId="8" xfId="0" applyNumberFormat="1" applyFont="1" applyFill="1" applyBorder="1" applyAlignment="1">
      <alignment horizontal="right" vertical="center" wrapText="1"/>
    </xf>
    <xf numFmtId="0" fontId="5" fillId="0" borderId="11" xfId="0" applyFont="1" applyFill="1" applyBorder="1">
      <alignment vertical="center"/>
    </xf>
    <xf numFmtId="0" fontId="3" fillId="0" borderId="10" xfId="0" applyFont="1" applyFill="1" applyBorder="1">
      <alignment vertical="center"/>
    </xf>
    <xf numFmtId="0" fontId="5" fillId="0" borderId="8" xfId="0" applyFont="1" applyFill="1" applyBorder="1">
      <alignment vertical="center"/>
    </xf>
    <xf numFmtId="0" fontId="3" fillId="0" borderId="9" xfId="0" applyFont="1" applyFill="1" applyBorder="1">
      <alignment vertical="center"/>
    </xf>
    <xf numFmtId="0" fontId="5" fillId="0" borderId="5" xfId="0" applyFont="1" applyFill="1" applyBorder="1">
      <alignment vertical="center"/>
    </xf>
    <xf numFmtId="177" fontId="5" fillId="0" borderId="4" xfId="0" applyNumberFormat="1" applyFont="1" applyFill="1" applyBorder="1" applyAlignment="1">
      <alignment horizontal="right" vertical="center" wrapText="1"/>
    </xf>
    <xf numFmtId="177" fontId="5" fillId="0" borderId="5" xfId="0" applyNumberFormat="1" applyFont="1" applyFill="1" applyBorder="1" applyAlignment="1">
      <alignment horizontal="right" vertical="center" wrapText="1"/>
    </xf>
    <xf numFmtId="0" fontId="5" fillId="0" borderId="0" xfId="0" applyFont="1" applyFill="1">
      <alignment vertical="center"/>
    </xf>
    <xf numFmtId="177" fontId="5" fillId="0" borderId="0" xfId="0" applyNumberFormat="1" applyFont="1" applyFill="1" applyAlignment="1">
      <alignment vertical="center" wrapText="1"/>
    </xf>
    <xf numFmtId="0" fontId="3" fillId="0" borderId="11" xfId="0" applyFont="1" applyFill="1" applyBorder="1">
      <alignment vertical="center"/>
    </xf>
    <xf numFmtId="0" fontId="3" fillId="0" borderId="8" xfId="0" applyFont="1" applyFill="1" applyBorder="1">
      <alignment vertical="center"/>
    </xf>
    <xf numFmtId="177" fontId="11" fillId="0" borderId="7" xfId="0" applyNumberFormat="1" applyFont="1" applyFill="1" applyBorder="1" applyAlignment="1">
      <alignment horizontal="center" vertical="center" wrapText="1"/>
    </xf>
    <xf numFmtId="0" fontId="11" fillId="0" borderId="8" xfId="0" applyFont="1" applyFill="1" applyBorder="1" applyAlignment="1">
      <alignment horizontal="center" vertical="center"/>
    </xf>
    <xf numFmtId="177" fontId="10" fillId="0" borderId="1" xfId="0" applyNumberFormat="1" applyFont="1" applyFill="1" applyBorder="1" applyAlignment="1">
      <alignment vertical="center" wrapText="1"/>
    </xf>
    <xf numFmtId="177" fontId="10" fillId="0" borderId="3" xfId="0" applyNumberFormat="1" applyFont="1" applyFill="1" applyBorder="1" applyAlignment="1">
      <alignment vertical="center" wrapText="1"/>
    </xf>
    <xf numFmtId="0" fontId="10" fillId="0" borderId="3" xfId="0" applyFont="1" applyFill="1" applyBorder="1">
      <alignment vertical="center"/>
    </xf>
    <xf numFmtId="0" fontId="10" fillId="0" borderId="8" xfId="0" applyFont="1" applyFill="1" applyBorder="1" applyAlignment="1">
      <alignment horizontal="right" vertical="center"/>
    </xf>
    <xf numFmtId="0" fontId="10" fillId="0" borderId="5" xfId="0" applyFont="1" applyFill="1" applyBorder="1" applyAlignment="1">
      <alignment horizontal="right" vertical="center"/>
    </xf>
    <xf numFmtId="177" fontId="10" fillId="0" borderId="0" xfId="0" applyNumberFormat="1" applyFont="1" applyFill="1" applyAlignment="1">
      <alignment vertical="center" wrapText="1"/>
    </xf>
    <xf numFmtId="0" fontId="10" fillId="0" borderId="0" xfId="0" applyFont="1" applyFill="1">
      <alignment vertical="center"/>
    </xf>
    <xf numFmtId="0" fontId="4" fillId="0" borderId="11" xfId="0" applyFont="1" applyFill="1" applyBorder="1" applyAlignment="1">
      <alignment horizontal="center" vertical="center"/>
    </xf>
    <xf numFmtId="0" fontId="4" fillId="0" borderId="9" xfId="0" applyFont="1" applyFill="1" applyBorder="1" applyAlignment="1">
      <alignment horizontal="center" vertical="center"/>
    </xf>
    <xf numFmtId="0" fontId="4" fillId="0" borderId="10" xfId="0" applyFont="1" applyFill="1" applyBorder="1" applyAlignment="1">
      <alignment horizontal="center" vertical="center"/>
    </xf>
    <xf numFmtId="0" fontId="4" fillId="0" borderId="6" xfId="0" applyFont="1" applyFill="1" applyBorder="1" applyAlignment="1">
      <alignment horizontal="center" vertical="center"/>
    </xf>
    <xf numFmtId="0" fontId="4" fillId="0" borderId="7" xfId="0" applyFont="1" applyFill="1" applyBorder="1" applyAlignment="1">
      <alignment horizontal="center" vertical="center"/>
    </xf>
    <xf numFmtId="0" fontId="4" fillId="0" borderId="8" xfId="0" applyFont="1" applyFill="1" applyBorder="1" applyAlignment="1">
      <alignment horizontal="center" vertical="center"/>
    </xf>
    <xf numFmtId="0" fontId="12" fillId="0" borderId="0" xfId="0" applyFont="1" applyFill="1" applyBorder="1" applyAlignment="1">
      <alignment horizontal="left" vertical="center"/>
    </xf>
    <xf numFmtId="0" fontId="13" fillId="0" borderId="0" xfId="0" applyFont="1" applyFill="1" applyBorder="1" applyAlignment="1">
      <alignment horizontal="left" vertical="center" wrapText="1"/>
    </xf>
    <xf numFmtId="0" fontId="4" fillId="0" borderId="1" xfId="0" applyFont="1" applyFill="1" applyBorder="1" applyAlignment="1">
      <alignment horizontal="center" vertical="center"/>
    </xf>
    <xf numFmtId="0" fontId="4" fillId="0" borderId="3" xfId="0" applyFont="1" applyFill="1" applyBorder="1" applyAlignment="1">
      <alignment horizontal="center" vertical="center"/>
    </xf>
    <xf numFmtId="41" fontId="6" fillId="0" borderId="13" xfId="2" applyFont="1" applyFill="1" applyBorder="1" applyAlignment="1">
      <alignment horizontal="center" vertical="center" wrapText="1"/>
    </xf>
    <xf numFmtId="41" fontId="6" fillId="0" borderId="12" xfId="2" applyFont="1" applyFill="1" applyBorder="1" applyAlignment="1">
      <alignment horizontal="center" vertical="center" wrapText="1"/>
    </xf>
    <xf numFmtId="0" fontId="4" fillId="0" borderId="13" xfId="0" applyFont="1" applyFill="1" applyBorder="1" applyAlignment="1">
      <alignment horizontal="center" vertical="center" wrapText="1"/>
    </xf>
    <xf numFmtId="0" fontId="4" fillId="0" borderId="14" xfId="0" applyFont="1" applyFill="1" applyBorder="1" applyAlignment="1">
      <alignment horizontal="center" vertical="center"/>
    </xf>
    <xf numFmtId="0" fontId="4" fillId="0" borderId="12" xfId="0" applyFont="1" applyFill="1" applyBorder="1" applyAlignment="1">
      <alignment horizontal="center" vertical="center"/>
    </xf>
    <xf numFmtId="0" fontId="11" fillId="0" borderId="13" xfId="0" applyFont="1" applyFill="1" applyBorder="1" applyAlignment="1">
      <alignment horizontal="center" vertical="center" wrapText="1"/>
    </xf>
    <xf numFmtId="0" fontId="11" fillId="0" borderId="14" xfId="0" applyFont="1" applyFill="1" applyBorder="1" applyAlignment="1">
      <alignment horizontal="center" vertical="center"/>
    </xf>
    <xf numFmtId="0" fontId="11" fillId="0" borderId="12" xfId="0" applyFont="1" applyFill="1" applyBorder="1" applyAlignment="1">
      <alignment horizontal="center" vertical="center"/>
    </xf>
    <xf numFmtId="177" fontId="4" fillId="0" borderId="13" xfId="0" applyNumberFormat="1" applyFont="1" applyFill="1" applyBorder="1" applyAlignment="1">
      <alignment horizontal="center" vertical="center" wrapText="1"/>
    </xf>
    <xf numFmtId="177" fontId="4" fillId="0" borderId="12" xfId="0" applyNumberFormat="1" applyFont="1" applyFill="1" applyBorder="1" applyAlignment="1">
      <alignment horizontal="center" vertical="center" wrapText="1"/>
    </xf>
    <xf numFmtId="177" fontId="11" fillId="0" borderId="13" xfId="0" applyNumberFormat="1" applyFont="1" applyFill="1" applyBorder="1" applyAlignment="1">
      <alignment horizontal="center" vertical="center" wrapText="1"/>
    </xf>
    <xf numFmtId="177" fontId="11" fillId="0" borderId="12" xfId="0" applyNumberFormat="1" applyFont="1" applyFill="1" applyBorder="1" applyAlignment="1">
      <alignment horizontal="center" vertical="center" wrapText="1"/>
    </xf>
    <xf numFmtId="0" fontId="14" fillId="0" borderId="0" xfId="0" applyFont="1" applyAlignment="1">
      <alignment horizontal="center" vertical="center"/>
    </xf>
    <xf numFmtId="0" fontId="15" fillId="0" borderId="0" xfId="0" applyFont="1">
      <alignment vertical="center"/>
    </xf>
    <xf numFmtId="0" fontId="15" fillId="0" borderId="0" xfId="0" applyFont="1" applyAlignment="1">
      <alignment horizontal="center" vertical="center"/>
    </xf>
    <xf numFmtId="0" fontId="16" fillId="0" borderId="0" xfId="0" applyFont="1" applyAlignment="1">
      <alignment horizontal="center" vertical="center"/>
    </xf>
    <xf numFmtId="0" fontId="17" fillId="0" borderId="0" xfId="0" applyFont="1" applyAlignment="1">
      <alignment horizontal="left" vertical="center"/>
    </xf>
    <xf numFmtId="0" fontId="15" fillId="0" borderId="0" xfId="0" applyFont="1" applyAlignment="1">
      <alignment horizontal="left" vertical="center"/>
    </xf>
  </cellXfs>
  <cellStyles count="3">
    <cellStyle name="쉼표 [0]" xfId="2" builtinId="6"/>
    <cellStyle name="표준" xfId="0" builtinId="0"/>
    <cellStyle name="표준 20" xfId="1" xr:uid="{00000000-0005-0000-0000-000004000000}"/>
  </cellStyles>
  <dxfs count="8">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5F4B36-58F5-442C-A401-C7F18BB9903B}">
  <dimension ref="A2:F21"/>
  <sheetViews>
    <sheetView workbookViewId="0"/>
  </sheetViews>
  <sheetFormatPr defaultRowHeight="16.5" x14ac:dyDescent="0.3"/>
  <sheetData>
    <row r="2" spans="1:6" x14ac:dyDescent="0.3">
      <c r="A2" s="91" t="s">
        <v>69</v>
      </c>
    </row>
    <row r="4" spans="1:6" x14ac:dyDescent="0.3">
      <c r="F4" s="90" t="s">
        <v>56</v>
      </c>
    </row>
    <row r="5" spans="1:6" x14ac:dyDescent="0.3">
      <c r="F5" s="90"/>
    </row>
    <row r="6" spans="1:6" x14ac:dyDescent="0.3">
      <c r="F6" s="92" t="s">
        <v>57</v>
      </c>
    </row>
    <row r="7" spans="1:6" x14ac:dyDescent="0.3">
      <c r="F7" s="92"/>
    </row>
    <row r="8" spans="1:6" x14ac:dyDescent="0.3">
      <c r="F8" s="93" t="s">
        <v>58</v>
      </c>
    </row>
    <row r="9" spans="1:6" x14ac:dyDescent="0.3">
      <c r="F9" s="93" t="s">
        <v>59</v>
      </c>
    </row>
    <row r="10" spans="1:6" x14ac:dyDescent="0.3">
      <c r="F10" s="93"/>
    </row>
    <row r="11" spans="1:6" x14ac:dyDescent="0.3">
      <c r="F11" s="94"/>
    </row>
    <row r="12" spans="1:6" x14ac:dyDescent="0.3">
      <c r="D12" s="94" t="s">
        <v>60</v>
      </c>
    </row>
    <row r="13" spans="1:6" x14ac:dyDescent="0.3">
      <c r="D13" s="94" t="s">
        <v>61</v>
      </c>
    </row>
    <row r="14" spans="1:6" x14ac:dyDescent="0.3">
      <c r="D14" s="94" t="s">
        <v>62</v>
      </c>
    </row>
    <row r="15" spans="1:6" x14ac:dyDescent="0.3">
      <c r="D15" s="94" t="s">
        <v>63</v>
      </c>
    </row>
    <row r="16" spans="1:6" x14ac:dyDescent="0.3">
      <c r="D16" s="94" t="s">
        <v>64</v>
      </c>
    </row>
    <row r="17" spans="4:4" x14ac:dyDescent="0.3">
      <c r="D17" s="94" t="s">
        <v>65</v>
      </c>
    </row>
    <row r="18" spans="4:4" x14ac:dyDescent="0.3">
      <c r="D18" s="94"/>
    </row>
    <row r="19" spans="4:4" x14ac:dyDescent="0.3">
      <c r="D19" s="95" t="s">
        <v>66</v>
      </c>
    </row>
    <row r="20" spans="4:4" x14ac:dyDescent="0.3">
      <c r="D20" s="95" t="s">
        <v>67</v>
      </c>
    </row>
    <row r="21" spans="4:4" x14ac:dyDescent="0.3">
      <c r="D21" s="91" t="s">
        <v>68</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49"/>
  <sheetViews>
    <sheetView tabSelected="1" workbookViewId="0">
      <selection sqref="A1:Q1"/>
    </sheetView>
  </sheetViews>
  <sheetFormatPr defaultColWidth="9" defaultRowHeight="12" x14ac:dyDescent="0.3"/>
  <cols>
    <col min="1" max="1" width="4.5" style="7" bestFit="1" customWidth="1"/>
    <col min="2" max="2" width="18.5" style="6" bestFit="1" customWidth="1"/>
    <col min="3" max="3" width="11" style="6" bestFit="1" customWidth="1"/>
    <col min="4" max="4" width="8.625" style="8" bestFit="1" customWidth="1"/>
    <col min="5" max="5" width="9.625" style="8" customWidth="1"/>
    <col min="6" max="6" width="8.875" style="8" bestFit="1" customWidth="1"/>
    <col min="7" max="8" width="9.125" style="8" bestFit="1" customWidth="1"/>
    <col min="9" max="9" width="8.875" style="8" bestFit="1" customWidth="1"/>
    <col min="10" max="10" width="9.125" style="8" bestFit="1" customWidth="1"/>
    <col min="11" max="11" width="12.375" style="8" bestFit="1" customWidth="1"/>
    <col min="12" max="12" width="8.875" style="8" bestFit="1" customWidth="1"/>
    <col min="13" max="13" width="9.125" style="8" bestFit="1" customWidth="1"/>
    <col min="14" max="14" width="16.875" style="8" bestFit="1" customWidth="1"/>
    <col min="15" max="15" width="8.875" style="8" bestFit="1" customWidth="1"/>
    <col min="16" max="16" width="9.125" style="8" bestFit="1" customWidth="1"/>
    <col min="17" max="17" width="9.375" style="8" bestFit="1" customWidth="1"/>
    <col min="18" max="16384" width="9" style="8"/>
  </cols>
  <sheetData>
    <row r="1" spans="1:17" ht="43.5" customHeight="1" x14ac:dyDescent="0.3">
      <c r="A1" s="74" t="s">
        <v>54</v>
      </c>
      <c r="B1" s="74"/>
      <c r="C1" s="74"/>
      <c r="D1" s="74"/>
      <c r="E1" s="74"/>
      <c r="F1" s="74"/>
      <c r="G1" s="74"/>
      <c r="H1" s="74"/>
      <c r="I1" s="74"/>
      <c r="J1" s="74"/>
      <c r="K1" s="74"/>
      <c r="L1" s="74"/>
      <c r="M1" s="74"/>
      <c r="N1" s="74"/>
      <c r="O1" s="74"/>
      <c r="P1" s="74"/>
      <c r="Q1" s="74"/>
    </row>
    <row r="2" spans="1:17" s="19" customFormat="1" ht="45.75" thickBot="1" x14ac:dyDescent="0.35">
      <c r="A2" s="71"/>
      <c r="B2" s="72"/>
      <c r="C2" s="73"/>
      <c r="D2" s="18" t="s">
        <v>4</v>
      </c>
      <c r="E2" s="17" t="s">
        <v>14</v>
      </c>
      <c r="F2" s="18" t="s">
        <v>4</v>
      </c>
      <c r="G2" s="35" t="s">
        <v>14</v>
      </c>
      <c r="H2" s="17" t="s">
        <v>39</v>
      </c>
      <c r="I2" s="18" t="s">
        <v>13</v>
      </c>
      <c r="J2" s="35" t="s">
        <v>14</v>
      </c>
      <c r="K2" s="17" t="s">
        <v>40</v>
      </c>
      <c r="L2" s="18" t="s">
        <v>4</v>
      </c>
      <c r="M2" s="35" t="s">
        <v>14</v>
      </c>
      <c r="N2" s="17" t="s">
        <v>41</v>
      </c>
      <c r="O2" s="18" t="s">
        <v>4</v>
      </c>
      <c r="P2" s="35" t="s">
        <v>14</v>
      </c>
      <c r="Q2" s="36" t="s">
        <v>42</v>
      </c>
    </row>
    <row r="3" spans="1:17" x14ac:dyDescent="0.2">
      <c r="A3" s="68" t="s">
        <v>37</v>
      </c>
      <c r="B3" s="4" t="s">
        <v>24</v>
      </c>
      <c r="C3" s="5" t="s">
        <v>0</v>
      </c>
      <c r="D3" s="20">
        <v>3116067</v>
      </c>
      <c r="E3" s="22">
        <v>2481311</v>
      </c>
      <c r="F3" s="20">
        <v>3179015</v>
      </c>
      <c r="G3" s="21">
        <v>1671983</v>
      </c>
      <c r="H3" s="22">
        <v>746380</v>
      </c>
      <c r="I3" s="20">
        <v>3179015</v>
      </c>
      <c r="J3" s="21">
        <v>603112</v>
      </c>
      <c r="K3" s="22">
        <v>1815251</v>
      </c>
      <c r="L3" s="20">
        <v>3179015</v>
      </c>
      <c r="M3" s="21">
        <v>1375627</v>
      </c>
      <c r="N3" s="22">
        <v>1042736</v>
      </c>
      <c r="O3" s="20">
        <v>3179015</v>
      </c>
      <c r="P3" s="21">
        <v>2320613</v>
      </c>
      <c r="Q3" s="22">
        <v>97750</v>
      </c>
    </row>
    <row r="4" spans="1:17" x14ac:dyDescent="0.2">
      <c r="A4" s="69"/>
      <c r="B4" s="9"/>
      <c r="C4" s="10" t="s">
        <v>5</v>
      </c>
      <c r="D4" s="23">
        <v>16216</v>
      </c>
      <c r="E4" s="25">
        <v>36090</v>
      </c>
      <c r="F4" s="23">
        <v>16287</v>
      </c>
      <c r="G4" s="24">
        <v>29075</v>
      </c>
      <c r="H4" s="25">
        <v>6944</v>
      </c>
      <c r="I4" s="23">
        <v>16287</v>
      </c>
      <c r="J4" s="24">
        <v>10074</v>
      </c>
      <c r="K4" s="25">
        <v>25945</v>
      </c>
      <c r="L4" s="23">
        <v>16287</v>
      </c>
      <c r="M4" s="24">
        <v>15137</v>
      </c>
      <c r="N4" s="25">
        <v>20882</v>
      </c>
      <c r="O4" s="23">
        <v>16287</v>
      </c>
      <c r="P4" s="24">
        <v>33461</v>
      </c>
      <c r="Q4" s="25">
        <v>2558</v>
      </c>
    </row>
    <row r="5" spans="1:17" x14ac:dyDescent="0.2">
      <c r="A5" s="69"/>
      <c r="B5" s="4" t="s">
        <v>19</v>
      </c>
      <c r="C5" s="5" t="s">
        <v>44</v>
      </c>
      <c r="D5" s="20">
        <v>1457194</v>
      </c>
      <c r="E5" s="22">
        <v>1182857</v>
      </c>
      <c r="F5" s="20">
        <v>1488956</v>
      </c>
      <c r="G5" s="21">
        <v>774770</v>
      </c>
      <c r="H5" s="22">
        <v>376325</v>
      </c>
      <c r="I5" s="20">
        <v>1488956</v>
      </c>
      <c r="J5" s="21">
        <v>295190</v>
      </c>
      <c r="K5" s="22">
        <v>855905</v>
      </c>
      <c r="L5" s="20">
        <v>1488956</v>
      </c>
      <c r="M5" s="21">
        <v>663184</v>
      </c>
      <c r="N5" s="22">
        <v>487911</v>
      </c>
      <c r="O5" s="20">
        <v>1488956</v>
      </c>
      <c r="P5" s="21">
        <v>1109829</v>
      </c>
      <c r="Q5" s="22">
        <v>41266</v>
      </c>
    </row>
    <row r="6" spans="1:17" x14ac:dyDescent="0.2">
      <c r="A6" s="69"/>
      <c r="B6" s="9"/>
      <c r="C6" s="10" t="s">
        <v>45</v>
      </c>
      <c r="D6" s="23">
        <v>1675089</v>
      </c>
      <c r="E6" s="25">
        <v>1334544</v>
      </c>
      <c r="F6" s="23">
        <v>1706346</v>
      </c>
      <c r="G6" s="24">
        <v>926288</v>
      </c>
      <c r="H6" s="25">
        <v>376999</v>
      </c>
      <c r="I6" s="23">
        <v>1706346</v>
      </c>
      <c r="J6" s="24">
        <v>317996</v>
      </c>
      <c r="K6" s="25">
        <v>985291</v>
      </c>
      <c r="L6" s="23">
        <v>1706346</v>
      </c>
      <c r="M6" s="24">
        <v>727580</v>
      </c>
      <c r="N6" s="25">
        <v>575707</v>
      </c>
      <c r="O6" s="23">
        <v>1706346</v>
      </c>
      <c r="P6" s="24">
        <v>1244245</v>
      </c>
      <c r="Q6" s="25">
        <v>59042</v>
      </c>
    </row>
    <row r="7" spans="1:17" x14ac:dyDescent="0.2">
      <c r="A7" s="69"/>
      <c r="B7" s="1" t="s">
        <v>20</v>
      </c>
      <c r="C7" s="6" t="s">
        <v>25</v>
      </c>
      <c r="D7" s="26">
        <v>701299</v>
      </c>
      <c r="E7" s="28">
        <v>654796</v>
      </c>
      <c r="F7" s="26">
        <v>742461</v>
      </c>
      <c r="G7" s="27">
        <v>239013</v>
      </c>
      <c r="H7" s="28">
        <v>374210</v>
      </c>
      <c r="I7" s="26">
        <v>742461</v>
      </c>
      <c r="J7" s="27">
        <v>62152</v>
      </c>
      <c r="K7" s="28">
        <v>551071</v>
      </c>
      <c r="L7" s="26">
        <v>742461</v>
      </c>
      <c r="M7" s="27">
        <v>376593</v>
      </c>
      <c r="N7" s="28">
        <v>236630</v>
      </c>
      <c r="O7" s="26">
        <v>742461</v>
      </c>
      <c r="P7" s="27">
        <v>613035</v>
      </c>
      <c r="Q7" s="28">
        <v>188</v>
      </c>
    </row>
    <row r="8" spans="1:17" x14ac:dyDescent="0.2">
      <c r="A8" s="69"/>
      <c r="B8" s="1"/>
      <c r="C8" s="6" t="s">
        <v>26</v>
      </c>
      <c r="D8" s="26">
        <v>397638</v>
      </c>
      <c r="E8" s="28">
        <v>329795</v>
      </c>
      <c r="F8" s="26">
        <v>404478</v>
      </c>
      <c r="G8" s="27">
        <v>195850</v>
      </c>
      <c r="H8" s="28">
        <v>127185</v>
      </c>
      <c r="I8" s="26">
        <v>404478</v>
      </c>
      <c r="J8" s="27">
        <v>42643</v>
      </c>
      <c r="K8" s="28">
        <v>280392</v>
      </c>
      <c r="L8" s="26">
        <v>404478</v>
      </c>
      <c r="M8" s="27">
        <v>199728</v>
      </c>
      <c r="N8" s="28">
        <v>123307</v>
      </c>
      <c r="O8" s="26">
        <v>404478</v>
      </c>
      <c r="P8" s="27">
        <v>322056</v>
      </c>
      <c r="Q8" s="28">
        <v>979</v>
      </c>
    </row>
    <row r="9" spans="1:17" x14ac:dyDescent="0.2">
      <c r="A9" s="69"/>
      <c r="B9" s="1"/>
      <c r="C9" s="6" t="s">
        <v>27</v>
      </c>
      <c r="D9" s="26">
        <v>211761</v>
      </c>
      <c r="E9" s="28">
        <v>165225</v>
      </c>
      <c r="F9" s="26">
        <v>213360</v>
      </c>
      <c r="G9" s="27">
        <v>132397</v>
      </c>
      <c r="H9" s="28">
        <v>31665</v>
      </c>
      <c r="I9" s="26">
        <v>213360</v>
      </c>
      <c r="J9" s="27">
        <v>39878</v>
      </c>
      <c r="K9" s="28">
        <v>124184</v>
      </c>
      <c r="L9" s="26">
        <v>213360</v>
      </c>
      <c r="M9" s="27">
        <v>102632</v>
      </c>
      <c r="N9" s="28">
        <v>61430</v>
      </c>
      <c r="O9" s="26">
        <v>213360</v>
      </c>
      <c r="P9" s="27">
        <v>162541</v>
      </c>
      <c r="Q9" s="28">
        <v>1521</v>
      </c>
    </row>
    <row r="10" spans="1:17" x14ac:dyDescent="0.2">
      <c r="A10" s="69"/>
      <c r="B10" s="1"/>
      <c r="C10" s="6" t="s">
        <v>28</v>
      </c>
      <c r="D10" s="26">
        <v>203984</v>
      </c>
      <c r="E10" s="28">
        <v>156371</v>
      </c>
      <c r="F10" s="26">
        <v>204682</v>
      </c>
      <c r="G10" s="27">
        <v>136580</v>
      </c>
      <c r="H10" s="28">
        <v>18793</v>
      </c>
      <c r="I10" s="26">
        <v>204682</v>
      </c>
      <c r="J10" s="27">
        <v>52399</v>
      </c>
      <c r="K10" s="28">
        <v>102974</v>
      </c>
      <c r="L10" s="26">
        <v>204682</v>
      </c>
      <c r="M10" s="27">
        <v>88978</v>
      </c>
      <c r="N10" s="28">
        <v>66395</v>
      </c>
      <c r="O10" s="26">
        <v>204682</v>
      </c>
      <c r="P10" s="27">
        <v>151925</v>
      </c>
      <c r="Q10" s="28">
        <v>3448</v>
      </c>
    </row>
    <row r="11" spans="1:17" x14ac:dyDescent="0.2">
      <c r="A11" s="69"/>
      <c r="B11" s="1"/>
      <c r="C11" s="6" t="s">
        <v>29</v>
      </c>
      <c r="D11" s="26">
        <v>184247</v>
      </c>
      <c r="E11" s="28">
        <v>140652</v>
      </c>
      <c r="F11" s="26">
        <v>185224</v>
      </c>
      <c r="G11" s="27">
        <v>126058</v>
      </c>
      <c r="H11" s="28">
        <v>13779</v>
      </c>
      <c r="I11" s="26">
        <v>185224</v>
      </c>
      <c r="J11" s="27">
        <v>57091</v>
      </c>
      <c r="K11" s="28">
        <v>82746</v>
      </c>
      <c r="L11" s="26">
        <v>185224</v>
      </c>
      <c r="M11" s="27">
        <v>73000</v>
      </c>
      <c r="N11" s="28">
        <v>66837</v>
      </c>
      <c r="O11" s="26">
        <v>185224</v>
      </c>
      <c r="P11" s="27">
        <v>135721</v>
      </c>
      <c r="Q11" s="28">
        <v>4116</v>
      </c>
    </row>
    <row r="12" spans="1:17" x14ac:dyDescent="0.2">
      <c r="A12" s="69"/>
      <c r="B12" s="1"/>
      <c r="C12" s="6" t="s">
        <v>30</v>
      </c>
      <c r="D12" s="26">
        <v>148267</v>
      </c>
      <c r="E12" s="28">
        <v>112246</v>
      </c>
      <c r="F12" s="26">
        <v>149322</v>
      </c>
      <c r="G12" s="27">
        <v>98566</v>
      </c>
      <c r="H12" s="28">
        <v>12831</v>
      </c>
      <c r="I12" s="26">
        <v>149322</v>
      </c>
      <c r="J12" s="27">
        <v>40562</v>
      </c>
      <c r="K12" s="28">
        <v>70835</v>
      </c>
      <c r="L12" s="26">
        <v>149322</v>
      </c>
      <c r="M12" s="27">
        <v>56344</v>
      </c>
      <c r="N12" s="28">
        <v>55053</v>
      </c>
      <c r="O12" s="26">
        <v>149322</v>
      </c>
      <c r="P12" s="27">
        <v>107874</v>
      </c>
      <c r="Q12" s="28">
        <v>3523</v>
      </c>
    </row>
    <row r="13" spans="1:17" x14ac:dyDescent="0.2">
      <c r="A13" s="69"/>
      <c r="B13" s="1"/>
      <c r="C13" s="6" t="s">
        <v>31</v>
      </c>
      <c r="D13" s="26">
        <v>135004</v>
      </c>
      <c r="E13" s="28">
        <v>100856</v>
      </c>
      <c r="F13" s="26">
        <v>135804</v>
      </c>
      <c r="G13" s="27">
        <v>85649</v>
      </c>
      <c r="H13" s="28">
        <v>14324</v>
      </c>
      <c r="I13" s="26">
        <v>135804</v>
      </c>
      <c r="J13" s="27">
        <v>31289</v>
      </c>
      <c r="K13" s="28">
        <v>68684</v>
      </c>
      <c r="L13" s="26">
        <v>135804</v>
      </c>
      <c r="M13" s="27">
        <v>52746</v>
      </c>
      <c r="N13" s="28">
        <v>47227</v>
      </c>
      <c r="O13" s="26">
        <v>135804</v>
      </c>
      <c r="P13" s="27">
        <v>96348</v>
      </c>
      <c r="Q13" s="28">
        <v>3625</v>
      </c>
    </row>
    <row r="14" spans="1:17" x14ac:dyDescent="0.2">
      <c r="A14" s="69"/>
      <c r="B14" s="1"/>
      <c r="C14" s="6" t="s">
        <v>32</v>
      </c>
      <c r="D14" s="26">
        <v>146082</v>
      </c>
      <c r="E14" s="28">
        <v>108785</v>
      </c>
      <c r="F14" s="26">
        <v>147165</v>
      </c>
      <c r="G14" s="27">
        <v>90743</v>
      </c>
      <c r="H14" s="28">
        <v>16965</v>
      </c>
      <c r="I14" s="26">
        <v>147165</v>
      </c>
      <c r="J14" s="27">
        <v>32083</v>
      </c>
      <c r="K14" s="28">
        <v>75625</v>
      </c>
      <c r="L14" s="26">
        <v>147165</v>
      </c>
      <c r="M14" s="27">
        <v>57995</v>
      </c>
      <c r="N14" s="28">
        <v>49713</v>
      </c>
      <c r="O14" s="26">
        <v>147165</v>
      </c>
      <c r="P14" s="27">
        <v>103248</v>
      </c>
      <c r="Q14" s="28">
        <v>4460</v>
      </c>
    </row>
    <row r="15" spans="1:17" x14ac:dyDescent="0.2">
      <c r="A15" s="69"/>
      <c r="B15" s="1"/>
      <c r="C15" s="6" t="s">
        <v>33</v>
      </c>
      <c r="D15" s="26">
        <v>135120</v>
      </c>
      <c r="E15" s="28">
        <v>99332</v>
      </c>
      <c r="F15" s="26">
        <v>136048</v>
      </c>
      <c r="G15" s="27">
        <v>83657</v>
      </c>
      <c r="H15" s="28">
        <v>14667</v>
      </c>
      <c r="I15" s="26">
        <v>136048</v>
      </c>
      <c r="J15" s="27">
        <v>32928</v>
      </c>
      <c r="K15" s="28">
        <v>65396</v>
      </c>
      <c r="L15" s="26">
        <v>136048</v>
      </c>
      <c r="M15" s="27">
        <v>53820</v>
      </c>
      <c r="N15" s="28">
        <v>44504</v>
      </c>
      <c r="O15" s="26">
        <v>136048</v>
      </c>
      <c r="P15" s="27">
        <v>93521</v>
      </c>
      <c r="Q15" s="28">
        <v>4803</v>
      </c>
    </row>
    <row r="16" spans="1:17" x14ac:dyDescent="0.2">
      <c r="A16" s="69"/>
      <c r="B16" s="1"/>
      <c r="C16" s="6" t="s">
        <v>34</v>
      </c>
      <c r="D16" s="26">
        <v>144610</v>
      </c>
      <c r="E16" s="28">
        <v>106005</v>
      </c>
      <c r="F16" s="26">
        <v>145550</v>
      </c>
      <c r="G16" s="27">
        <v>90295</v>
      </c>
      <c r="H16" s="28">
        <v>14582</v>
      </c>
      <c r="I16" s="26">
        <v>145550</v>
      </c>
      <c r="J16" s="27">
        <v>38626</v>
      </c>
      <c r="K16" s="28">
        <v>66251</v>
      </c>
      <c r="L16" s="26">
        <v>145550</v>
      </c>
      <c r="M16" s="27">
        <v>56751</v>
      </c>
      <c r="N16" s="28">
        <v>48126</v>
      </c>
      <c r="O16" s="26">
        <v>145550</v>
      </c>
      <c r="P16" s="27">
        <v>98812</v>
      </c>
      <c r="Q16" s="28">
        <v>6065</v>
      </c>
    </row>
    <row r="17" spans="1:17" x14ac:dyDescent="0.2">
      <c r="A17" s="69"/>
      <c r="B17" s="1"/>
      <c r="C17" s="6" t="s">
        <v>35</v>
      </c>
      <c r="D17" s="26">
        <v>136128</v>
      </c>
      <c r="E17" s="28">
        <v>100239</v>
      </c>
      <c r="F17" s="26">
        <v>137231</v>
      </c>
      <c r="G17" s="27">
        <v>84871</v>
      </c>
      <c r="H17" s="28">
        <v>14586</v>
      </c>
      <c r="I17" s="26">
        <v>137231</v>
      </c>
      <c r="J17" s="27">
        <v>36344</v>
      </c>
      <c r="K17" s="28">
        <v>63113</v>
      </c>
      <c r="L17" s="26">
        <v>137231</v>
      </c>
      <c r="M17" s="27">
        <v>52967</v>
      </c>
      <c r="N17" s="28">
        <v>46490</v>
      </c>
      <c r="O17" s="26">
        <v>137231</v>
      </c>
      <c r="P17" s="27">
        <v>92149</v>
      </c>
      <c r="Q17" s="28">
        <v>7308</v>
      </c>
    </row>
    <row r="18" spans="1:17" x14ac:dyDescent="0.2">
      <c r="A18" s="69"/>
      <c r="B18" s="1"/>
      <c r="C18" s="6" t="s">
        <v>36</v>
      </c>
      <c r="D18" s="26">
        <v>147787</v>
      </c>
      <c r="E18" s="28">
        <v>109214</v>
      </c>
      <c r="F18" s="26">
        <v>148928</v>
      </c>
      <c r="G18" s="27">
        <v>89562</v>
      </c>
      <c r="H18" s="28">
        <v>18343</v>
      </c>
      <c r="I18" s="26">
        <v>148928</v>
      </c>
      <c r="J18" s="27">
        <v>37925</v>
      </c>
      <c r="K18" s="28">
        <v>69980</v>
      </c>
      <c r="L18" s="26">
        <v>148928</v>
      </c>
      <c r="M18" s="27">
        <v>56909</v>
      </c>
      <c r="N18" s="28">
        <v>50996</v>
      </c>
      <c r="O18" s="26">
        <v>148928</v>
      </c>
      <c r="P18" s="27">
        <v>98495</v>
      </c>
      <c r="Q18" s="28">
        <v>9410</v>
      </c>
    </row>
    <row r="19" spans="1:17" x14ac:dyDescent="0.2">
      <c r="A19" s="70"/>
      <c r="B19" s="1"/>
      <c r="C19" s="6" t="s">
        <v>43</v>
      </c>
      <c r="D19" s="26">
        <v>440356</v>
      </c>
      <c r="E19" s="28">
        <v>333885</v>
      </c>
      <c r="F19" s="26">
        <v>445049</v>
      </c>
      <c r="G19" s="27">
        <v>247817</v>
      </c>
      <c r="H19" s="28">
        <v>81394</v>
      </c>
      <c r="I19" s="26">
        <v>445049</v>
      </c>
      <c r="J19" s="27">
        <v>109266</v>
      </c>
      <c r="K19" s="28">
        <v>219945</v>
      </c>
      <c r="L19" s="26">
        <v>445049</v>
      </c>
      <c r="M19" s="27">
        <v>162301</v>
      </c>
      <c r="N19" s="28">
        <v>166910</v>
      </c>
      <c r="O19" s="26">
        <v>445049</v>
      </c>
      <c r="P19" s="27">
        <v>278349</v>
      </c>
      <c r="Q19" s="28">
        <v>50862</v>
      </c>
    </row>
    <row r="20" spans="1:17" x14ac:dyDescent="0.2">
      <c r="A20" s="69" t="s">
        <v>46</v>
      </c>
      <c r="B20" s="4" t="s">
        <v>24</v>
      </c>
      <c r="C20" s="5" t="s">
        <v>0</v>
      </c>
      <c r="D20" s="20">
        <v>1451333</v>
      </c>
      <c r="E20" s="22">
        <v>1167775</v>
      </c>
      <c r="F20" s="20">
        <v>1483064</v>
      </c>
      <c r="G20" s="21">
        <v>762684</v>
      </c>
      <c r="H20" s="22">
        <v>373360</v>
      </c>
      <c r="I20" s="20">
        <v>1483064</v>
      </c>
      <c r="J20" s="21">
        <v>290464</v>
      </c>
      <c r="K20" s="22">
        <v>845580</v>
      </c>
      <c r="L20" s="20">
        <v>1483064</v>
      </c>
      <c r="M20" s="21">
        <v>656810</v>
      </c>
      <c r="N20" s="22">
        <v>479234</v>
      </c>
      <c r="O20" s="20">
        <v>1483064</v>
      </c>
      <c r="P20" s="21">
        <v>1095802</v>
      </c>
      <c r="Q20" s="22">
        <v>40242</v>
      </c>
    </row>
    <row r="21" spans="1:17" x14ac:dyDescent="0.2">
      <c r="A21" s="69"/>
      <c r="B21" s="9"/>
      <c r="C21" s="10" t="s">
        <v>5</v>
      </c>
      <c r="D21" s="23">
        <v>5861</v>
      </c>
      <c r="E21" s="25">
        <v>15082</v>
      </c>
      <c r="F21" s="23">
        <v>5892</v>
      </c>
      <c r="G21" s="24">
        <v>12086</v>
      </c>
      <c r="H21" s="25">
        <v>2965</v>
      </c>
      <c r="I21" s="23">
        <v>5892</v>
      </c>
      <c r="J21" s="24">
        <v>4726</v>
      </c>
      <c r="K21" s="25">
        <v>10325</v>
      </c>
      <c r="L21" s="23">
        <v>5892</v>
      </c>
      <c r="M21" s="24">
        <v>6374</v>
      </c>
      <c r="N21" s="25">
        <v>8677</v>
      </c>
      <c r="O21" s="23">
        <v>5892</v>
      </c>
      <c r="P21" s="24">
        <v>14027</v>
      </c>
      <c r="Q21" s="25">
        <v>1024</v>
      </c>
    </row>
    <row r="22" spans="1:17" x14ac:dyDescent="0.2">
      <c r="A22" s="69"/>
      <c r="B22" s="1" t="s">
        <v>20</v>
      </c>
      <c r="C22" s="6" t="s">
        <v>25</v>
      </c>
      <c r="D22" s="26">
        <v>367105</v>
      </c>
      <c r="E22" s="28">
        <v>345525</v>
      </c>
      <c r="F22" s="26">
        <v>389648</v>
      </c>
      <c r="G22" s="27">
        <v>121418</v>
      </c>
      <c r="H22" s="28">
        <v>201555</v>
      </c>
      <c r="I22" s="26">
        <v>389648</v>
      </c>
      <c r="J22" s="27">
        <v>31944</v>
      </c>
      <c r="K22" s="28">
        <v>291029</v>
      </c>
      <c r="L22" s="26">
        <v>389648</v>
      </c>
      <c r="M22" s="27">
        <v>197080</v>
      </c>
      <c r="N22" s="28">
        <v>125893</v>
      </c>
      <c r="O22" s="26">
        <v>389648</v>
      </c>
      <c r="P22" s="27">
        <v>322848</v>
      </c>
      <c r="Q22" s="28">
        <v>125</v>
      </c>
    </row>
    <row r="23" spans="1:17" x14ac:dyDescent="0.2">
      <c r="A23" s="69"/>
      <c r="B23" s="1"/>
      <c r="C23" s="6" t="s">
        <v>26</v>
      </c>
      <c r="D23" s="26">
        <v>203503</v>
      </c>
      <c r="E23" s="28">
        <v>169369</v>
      </c>
      <c r="F23" s="26">
        <v>207046</v>
      </c>
      <c r="G23" s="27">
        <v>98137</v>
      </c>
      <c r="H23" s="28">
        <v>67505</v>
      </c>
      <c r="I23" s="26">
        <v>207046</v>
      </c>
      <c r="J23" s="27">
        <v>20657</v>
      </c>
      <c r="K23" s="28">
        <v>144985</v>
      </c>
      <c r="L23" s="26">
        <v>207046</v>
      </c>
      <c r="M23" s="27">
        <v>102511</v>
      </c>
      <c r="N23" s="28">
        <v>63131</v>
      </c>
      <c r="O23" s="26">
        <v>207046</v>
      </c>
      <c r="P23" s="27">
        <v>164978</v>
      </c>
      <c r="Q23" s="28">
        <v>664</v>
      </c>
    </row>
    <row r="24" spans="1:17" x14ac:dyDescent="0.2">
      <c r="A24" s="69"/>
      <c r="B24" s="1"/>
      <c r="C24" s="6" t="s">
        <v>27</v>
      </c>
      <c r="D24" s="26">
        <v>106988</v>
      </c>
      <c r="E24" s="28">
        <v>83600</v>
      </c>
      <c r="F24" s="26">
        <v>107704</v>
      </c>
      <c r="G24" s="27">
        <v>65632</v>
      </c>
      <c r="H24" s="28">
        <v>17280</v>
      </c>
      <c r="I24" s="26">
        <v>107704</v>
      </c>
      <c r="J24" s="27">
        <v>19498</v>
      </c>
      <c r="K24" s="28">
        <v>63414</v>
      </c>
      <c r="L24" s="26">
        <v>107704</v>
      </c>
      <c r="M24" s="27">
        <v>52579</v>
      </c>
      <c r="N24" s="28">
        <v>30333</v>
      </c>
      <c r="O24" s="26">
        <v>107704</v>
      </c>
      <c r="P24" s="27">
        <v>82203</v>
      </c>
      <c r="Q24" s="28">
        <v>709</v>
      </c>
    </row>
    <row r="25" spans="1:17" x14ac:dyDescent="0.2">
      <c r="A25" s="69"/>
      <c r="B25" s="1"/>
      <c r="C25" s="6" t="s">
        <v>28</v>
      </c>
      <c r="D25" s="26">
        <v>94102</v>
      </c>
      <c r="E25" s="28">
        <v>72054</v>
      </c>
      <c r="F25" s="26">
        <v>94331</v>
      </c>
      <c r="G25" s="27">
        <v>63028</v>
      </c>
      <c r="H25" s="28">
        <v>8777</v>
      </c>
      <c r="I25" s="26">
        <v>94331</v>
      </c>
      <c r="J25" s="27">
        <v>26227</v>
      </c>
      <c r="K25" s="28">
        <v>45578</v>
      </c>
      <c r="L25" s="26">
        <v>94331</v>
      </c>
      <c r="M25" s="27">
        <v>42632</v>
      </c>
      <c r="N25" s="28">
        <v>29173</v>
      </c>
      <c r="O25" s="26">
        <v>94331</v>
      </c>
      <c r="P25" s="27">
        <v>70287</v>
      </c>
      <c r="Q25" s="28">
        <v>1518</v>
      </c>
    </row>
    <row r="26" spans="1:17" x14ac:dyDescent="0.2">
      <c r="A26" s="69"/>
      <c r="B26" s="1"/>
      <c r="C26" s="6" t="s">
        <v>29</v>
      </c>
      <c r="D26" s="26">
        <v>77400</v>
      </c>
      <c r="E26" s="28">
        <v>59171</v>
      </c>
      <c r="F26" s="26">
        <v>77833</v>
      </c>
      <c r="G26" s="27">
        <v>53567</v>
      </c>
      <c r="H26" s="28">
        <v>5310</v>
      </c>
      <c r="I26" s="26">
        <v>77833</v>
      </c>
      <c r="J26" s="27">
        <v>28536</v>
      </c>
      <c r="K26" s="28">
        <v>30341</v>
      </c>
      <c r="L26" s="26">
        <v>77833</v>
      </c>
      <c r="M26" s="27">
        <v>33337</v>
      </c>
      <c r="N26" s="28">
        <v>25540</v>
      </c>
      <c r="O26" s="26">
        <v>77833</v>
      </c>
      <c r="P26" s="27">
        <v>57199</v>
      </c>
      <c r="Q26" s="28">
        <v>1678</v>
      </c>
    </row>
    <row r="27" spans="1:17" x14ac:dyDescent="0.2">
      <c r="A27" s="69"/>
      <c r="B27" s="1"/>
      <c r="C27" s="6" t="s">
        <v>30</v>
      </c>
      <c r="D27" s="26">
        <v>60215</v>
      </c>
      <c r="E27" s="28">
        <v>45082</v>
      </c>
      <c r="F27" s="26">
        <v>60499</v>
      </c>
      <c r="G27" s="27">
        <v>40542</v>
      </c>
      <c r="H27" s="28">
        <v>4389</v>
      </c>
      <c r="I27" s="26">
        <v>60499</v>
      </c>
      <c r="J27" s="27">
        <v>19764</v>
      </c>
      <c r="K27" s="28">
        <v>25167</v>
      </c>
      <c r="L27" s="26">
        <v>60499</v>
      </c>
      <c r="M27" s="27">
        <v>24319</v>
      </c>
      <c r="N27" s="28">
        <v>20612</v>
      </c>
      <c r="O27" s="26">
        <v>60499</v>
      </c>
      <c r="P27" s="27">
        <v>43743</v>
      </c>
      <c r="Q27" s="28">
        <v>1188</v>
      </c>
    </row>
    <row r="28" spans="1:17" x14ac:dyDescent="0.2">
      <c r="A28" s="69"/>
      <c r="B28" s="1"/>
      <c r="C28" s="6" t="s">
        <v>31</v>
      </c>
      <c r="D28" s="26">
        <v>52763</v>
      </c>
      <c r="E28" s="28">
        <v>38823</v>
      </c>
      <c r="F28" s="26">
        <v>53008</v>
      </c>
      <c r="G28" s="27">
        <v>34282</v>
      </c>
      <c r="H28" s="28">
        <v>4387</v>
      </c>
      <c r="I28" s="26">
        <v>53008</v>
      </c>
      <c r="J28" s="27">
        <v>15142</v>
      </c>
      <c r="K28" s="28">
        <v>23527</v>
      </c>
      <c r="L28" s="26">
        <v>53008</v>
      </c>
      <c r="M28" s="27">
        <v>21389</v>
      </c>
      <c r="N28" s="28">
        <v>17280</v>
      </c>
      <c r="O28" s="26">
        <v>53008</v>
      </c>
      <c r="P28" s="27">
        <v>37529</v>
      </c>
      <c r="Q28" s="28">
        <v>1140</v>
      </c>
    </row>
    <row r="29" spans="1:17" x14ac:dyDescent="0.2">
      <c r="A29" s="69"/>
      <c r="B29" s="1"/>
      <c r="C29" s="6" t="s">
        <v>32</v>
      </c>
      <c r="D29" s="26">
        <v>56817</v>
      </c>
      <c r="E29" s="28">
        <v>41710</v>
      </c>
      <c r="F29" s="26">
        <v>57115</v>
      </c>
      <c r="G29" s="27">
        <v>35884</v>
      </c>
      <c r="H29" s="28">
        <v>5462</v>
      </c>
      <c r="I29" s="26">
        <v>57115</v>
      </c>
      <c r="J29" s="27">
        <v>15030</v>
      </c>
      <c r="K29" s="28">
        <v>26316</v>
      </c>
      <c r="L29" s="26">
        <v>57115</v>
      </c>
      <c r="M29" s="27">
        <v>22902</v>
      </c>
      <c r="N29" s="28">
        <v>18444</v>
      </c>
      <c r="O29" s="26">
        <v>57115</v>
      </c>
      <c r="P29" s="27">
        <v>39861</v>
      </c>
      <c r="Q29" s="28">
        <v>1485</v>
      </c>
    </row>
    <row r="30" spans="1:17" x14ac:dyDescent="0.2">
      <c r="A30" s="69"/>
      <c r="B30" s="1"/>
      <c r="C30" s="6" t="s">
        <v>33</v>
      </c>
      <c r="D30" s="26">
        <v>53307</v>
      </c>
      <c r="E30" s="28">
        <v>38559</v>
      </c>
      <c r="F30" s="26">
        <v>53579</v>
      </c>
      <c r="G30" s="27">
        <v>33373</v>
      </c>
      <c r="H30" s="28">
        <v>4854</v>
      </c>
      <c r="I30" s="26">
        <v>53579</v>
      </c>
      <c r="J30" s="27">
        <v>14532</v>
      </c>
      <c r="K30" s="28">
        <v>23695</v>
      </c>
      <c r="L30" s="26">
        <v>53579</v>
      </c>
      <c r="M30" s="27">
        <v>21584</v>
      </c>
      <c r="N30" s="28">
        <v>16643</v>
      </c>
      <c r="O30" s="26">
        <v>53579</v>
      </c>
      <c r="P30" s="27">
        <v>36702</v>
      </c>
      <c r="Q30" s="28">
        <v>1525</v>
      </c>
    </row>
    <row r="31" spans="1:17" x14ac:dyDescent="0.2">
      <c r="A31" s="69"/>
      <c r="B31" s="1"/>
      <c r="C31" s="6" t="s">
        <v>34</v>
      </c>
      <c r="D31" s="26">
        <v>57568</v>
      </c>
      <c r="E31" s="28">
        <v>41556</v>
      </c>
      <c r="F31" s="26">
        <v>57719</v>
      </c>
      <c r="G31" s="27">
        <v>36241</v>
      </c>
      <c r="H31" s="28">
        <v>5032</v>
      </c>
      <c r="I31" s="26">
        <v>57719</v>
      </c>
      <c r="J31" s="27">
        <v>16757</v>
      </c>
      <c r="K31" s="28">
        <v>24516</v>
      </c>
      <c r="L31" s="26">
        <v>57719</v>
      </c>
      <c r="M31" s="27">
        <v>23391</v>
      </c>
      <c r="N31" s="28">
        <v>17882</v>
      </c>
      <c r="O31" s="26">
        <v>57719</v>
      </c>
      <c r="P31" s="27">
        <v>39288</v>
      </c>
      <c r="Q31" s="28">
        <v>1985</v>
      </c>
    </row>
    <row r="32" spans="1:17" x14ac:dyDescent="0.2">
      <c r="A32" s="69"/>
      <c r="B32" s="1"/>
      <c r="C32" s="6" t="s">
        <v>35</v>
      </c>
      <c r="D32" s="26">
        <v>56380</v>
      </c>
      <c r="E32" s="28">
        <v>41160</v>
      </c>
      <c r="F32" s="26">
        <v>56879</v>
      </c>
      <c r="G32" s="27">
        <v>35493</v>
      </c>
      <c r="H32" s="28">
        <v>5414</v>
      </c>
      <c r="I32" s="26">
        <v>56879</v>
      </c>
      <c r="J32" s="27">
        <v>16648</v>
      </c>
      <c r="K32" s="28">
        <v>24259</v>
      </c>
      <c r="L32" s="26">
        <v>56879</v>
      </c>
      <c r="M32" s="27">
        <v>22463</v>
      </c>
      <c r="N32" s="28">
        <v>18444</v>
      </c>
      <c r="O32" s="26">
        <v>56879</v>
      </c>
      <c r="P32" s="27">
        <v>38479</v>
      </c>
      <c r="Q32" s="28">
        <v>2428</v>
      </c>
    </row>
    <row r="33" spans="1:17" x14ac:dyDescent="0.2">
      <c r="A33" s="69"/>
      <c r="B33" s="1"/>
      <c r="C33" s="6" t="s">
        <v>36</v>
      </c>
      <c r="D33" s="26">
        <v>64003</v>
      </c>
      <c r="E33" s="28">
        <v>47174</v>
      </c>
      <c r="F33" s="26">
        <v>64409</v>
      </c>
      <c r="G33" s="27">
        <v>39636</v>
      </c>
      <c r="H33" s="28">
        <v>7037</v>
      </c>
      <c r="I33" s="26">
        <v>64409</v>
      </c>
      <c r="J33" s="27">
        <v>18204</v>
      </c>
      <c r="K33" s="28">
        <v>28469</v>
      </c>
      <c r="L33" s="26">
        <v>64409</v>
      </c>
      <c r="M33" s="27">
        <v>24916</v>
      </c>
      <c r="N33" s="28">
        <v>21757</v>
      </c>
      <c r="O33" s="26">
        <v>64409</v>
      </c>
      <c r="P33" s="27">
        <v>43209</v>
      </c>
      <c r="Q33" s="28">
        <v>3464</v>
      </c>
    </row>
    <row r="34" spans="1:17" x14ac:dyDescent="0.2">
      <c r="A34" s="69"/>
      <c r="B34" s="1"/>
      <c r="C34" s="6" t="s">
        <v>43</v>
      </c>
      <c r="D34" s="26">
        <v>207043</v>
      </c>
      <c r="E34" s="28">
        <v>159074</v>
      </c>
      <c r="F34" s="26">
        <v>209186</v>
      </c>
      <c r="G34" s="27">
        <v>117537</v>
      </c>
      <c r="H34" s="28">
        <v>39323</v>
      </c>
      <c r="I34" s="26">
        <v>209186</v>
      </c>
      <c r="J34" s="27">
        <v>52251</v>
      </c>
      <c r="K34" s="28">
        <v>104609</v>
      </c>
      <c r="L34" s="26">
        <v>209186</v>
      </c>
      <c r="M34" s="27">
        <v>74081</v>
      </c>
      <c r="N34" s="28">
        <v>82779</v>
      </c>
      <c r="O34" s="26">
        <v>209186</v>
      </c>
      <c r="P34" s="27">
        <v>133503</v>
      </c>
      <c r="Q34" s="28">
        <v>23357</v>
      </c>
    </row>
    <row r="35" spans="1:17" x14ac:dyDescent="0.2">
      <c r="A35" s="68" t="s">
        <v>38</v>
      </c>
      <c r="B35" s="4" t="s">
        <v>24</v>
      </c>
      <c r="C35" s="5" t="s">
        <v>0</v>
      </c>
      <c r="D35" s="20">
        <v>1664734</v>
      </c>
      <c r="E35" s="22">
        <v>1313536</v>
      </c>
      <c r="F35" s="20">
        <v>1695951</v>
      </c>
      <c r="G35" s="21">
        <v>909299</v>
      </c>
      <c r="H35" s="22">
        <v>373020</v>
      </c>
      <c r="I35" s="20">
        <v>1695951</v>
      </c>
      <c r="J35" s="21">
        <v>312648</v>
      </c>
      <c r="K35" s="22">
        <v>969671</v>
      </c>
      <c r="L35" s="20">
        <v>1695951</v>
      </c>
      <c r="M35" s="21">
        <v>718817</v>
      </c>
      <c r="N35" s="22">
        <v>563502</v>
      </c>
      <c r="O35" s="20">
        <v>1695951</v>
      </c>
      <c r="P35" s="21">
        <v>1224811</v>
      </c>
      <c r="Q35" s="22">
        <v>57508</v>
      </c>
    </row>
    <row r="36" spans="1:17" x14ac:dyDescent="0.2">
      <c r="A36" s="69"/>
      <c r="B36" s="9"/>
      <c r="C36" s="10" t="s">
        <v>5</v>
      </c>
      <c r="D36" s="23">
        <v>10355</v>
      </c>
      <c r="E36" s="25">
        <v>21008</v>
      </c>
      <c r="F36" s="23">
        <v>10395</v>
      </c>
      <c r="G36" s="24">
        <v>16989</v>
      </c>
      <c r="H36" s="25">
        <v>3979</v>
      </c>
      <c r="I36" s="23">
        <v>10395</v>
      </c>
      <c r="J36" s="24">
        <v>5348</v>
      </c>
      <c r="K36" s="25">
        <v>15620</v>
      </c>
      <c r="L36" s="23">
        <v>10395</v>
      </c>
      <c r="M36" s="24">
        <v>8763</v>
      </c>
      <c r="N36" s="25">
        <v>12205</v>
      </c>
      <c r="O36" s="23">
        <v>10395</v>
      </c>
      <c r="P36" s="24">
        <v>19434</v>
      </c>
      <c r="Q36" s="25">
        <v>1534</v>
      </c>
    </row>
    <row r="37" spans="1:17" x14ac:dyDescent="0.2">
      <c r="A37" s="69"/>
      <c r="B37" s="1" t="s">
        <v>20</v>
      </c>
      <c r="C37" s="6" t="s">
        <v>25</v>
      </c>
      <c r="D37" s="26">
        <v>334194</v>
      </c>
      <c r="E37" s="28">
        <v>309271</v>
      </c>
      <c r="F37" s="26">
        <v>352813</v>
      </c>
      <c r="G37" s="27">
        <v>117595</v>
      </c>
      <c r="H37" s="28">
        <v>172655</v>
      </c>
      <c r="I37" s="26">
        <v>352813</v>
      </c>
      <c r="J37" s="27">
        <v>30208</v>
      </c>
      <c r="K37" s="28">
        <v>260042</v>
      </c>
      <c r="L37" s="26">
        <v>352813</v>
      </c>
      <c r="M37" s="27">
        <v>179513</v>
      </c>
      <c r="N37" s="28">
        <v>110737</v>
      </c>
      <c r="O37" s="26">
        <v>352813</v>
      </c>
      <c r="P37" s="27">
        <v>290187</v>
      </c>
      <c r="Q37" s="28">
        <v>63</v>
      </c>
    </row>
    <row r="38" spans="1:17" x14ac:dyDescent="0.2">
      <c r="A38" s="69"/>
      <c r="B38" s="1"/>
      <c r="C38" s="6" t="s">
        <v>26</v>
      </c>
      <c r="D38" s="26">
        <v>194135</v>
      </c>
      <c r="E38" s="28">
        <v>160426</v>
      </c>
      <c r="F38" s="26">
        <v>197432</v>
      </c>
      <c r="G38" s="27">
        <v>97713</v>
      </c>
      <c r="H38" s="28">
        <v>59680</v>
      </c>
      <c r="I38" s="26">
        <v>197432</v>
      </c>
      <c r="J38" s="27">
        <v>21986</v>
      </c>
      <c r="K38" s="28">
        <v>135407</v>
      </c>
      <c r="L38" s="26">
        <v>197432</v>
      </c>
      <c r="M38" s="27">
        <v>97217</v>
      </c>
      <c r="N38" s="28">
        <v>60176</v>
      </c>
      <c r="O38" s="26">
        <v>197432</v>
      </c>
      <c r="P38" s="27">
        <v>157078</v>
      </c>
      <c r="Q38" s="28">
        <v>315</v>
      </c>
    </row>
    <row r="39" spans="1:17" x14ac:dyDescent="0.2">
      <c r="A39" s="69"/>
      <c r="B39" s="1"/>
      <c r="C39" s="6" t="s">
        <v>27</v>
      </c>
      <c r="D39" s="26">
        <v>104773</v>
      </c>
      <c r="E39" s="28">
        <v>81625</v>
      </c>
      <c r="F39" s="26">
        <v>105656</v>
      </c>
      <c r="G39" s="27">
        <v>66765</v>
      </c>
      <c r="H39" s="28">
        <v>14385</v>
      </c>
      <c r="I39" s="26">
        <v>105656</v>
      </c>
      <c r="J39" s="27">
        <v>20380</v>
      </c>
      <c r="K39" s="28">
        <v>60770</v>
      </c>
      <c r="L39" s="26">
        <v>105656</v>
      </c>
      <c r="M39" s="27">
        <v>50053</v>
      </c>
      <c r="N39" s="28">
        <v>31097</v>
      </c>
      <c r="O39" s="26">
        <v>105656</v>
      </c>
      <c r="P39" s="27">
        <v>80338</v>
      </c>
      <c r="Q39" s="28">
        <v>812</v>
      </c>
    </row>
    <row r="40" spans="1:17" x14ac:dyDescent="0.2">
      <c r="A40" s="69"/>
      <c r="B40" s="1"/>
      <c r="C40" s="6" t="s">
        <v>28</v>
      </c>
      <c r="D40" s="26">
        <v>109882</v>
      </c>
      <c r="E40" s="28">
        <v>84317</v>
      </c>
      <c r="F40" s="26">
        <v>110351</v>
      </c>
      <c r="G40" s="27">
        <v>73552</v>
      </c>
      <c r="H40" s="28">
        <v>10016</v>
      </c>
      <c r="I40" s="26">
        <v>110351</v>
      </c>
      <c r="J40" s="27">
        <v>26172</v>
      </c>
      <c r="K40" s="28">
        <v>57396</v>
      </c>
      <c r="L40" s="26">
        <v>110351</v>
      </c>
      <c r="M40" s="27">
        <v>46346</v>
      </c>
      <c r="N40" s="28">
        <v>37222</v>
      </c>
      <c r="O40" s="26">
        <v>110351</v>
      </c>
      <c r="P40" s="27">
        <v>81638</v>
      </c>
      <c r="Q40" s="28">
        <v>1930</v>
      </c>
    </row>
    <row r="41" spans="1:17" x14ac:dyDescent="0.2">
      <c r="A41" s="69"/>
      <c r="B41" s="1"/>
      <c r="C41" s="6" t="s">
        <v>29</v>
      </c>
      <c r="D41" s="26">
        <v>106847</v>
      </c>
      <c r="E41" s="28">
        <v>81481</v>
      </c>
      <c r="F41" s="26">
        <v>107391</v>
      </c>
      <c r="G41" s="27">
        <v>72491</v>
      </c>
      <c r="H41" s="28">
        <v>8469</v>
      </c>
      <c r="I41" s="26">
        <v>107391</v>
      </c>
      <c r="J41" s="27">
        <v>28555</v>
      </c>
      <c r="K41" s="28">
        <v>52405</v>
      </c>
      <c r="L41" s="26">
        <v>107391</v>
      </c>
      <c r="M41" s="27">
        <v>39663</v>
      </c>
      <c r="N41" s="28">
        <v>41297</v>
      </c>
      <c r="O41" s="26">
        <v>107391</v>
      </c>
      <c r="P41" s="27">
        <v>78522</v>
      </c>
      <c r="Q41" s="28">
        <v>2438</v>
      </c>
    </row>
    <row r="42" spans="1:17" x14ac:dyDescent="0.2">
      <c r="A42" s="69"/>
      <c r="B42" s="1"/>
      <c r="C42" s="6" t="s">
        <v>30</v>
      </c>
      <c r="D42" s="26">
        <v>88052</v>
      </c>
      <c r="E42" s="28">
        <v>67164</v>
      </c>
      <c r="F42" s="26">
        <v>88823</v>
      </c>
      <c r="G42" s="27">
        <v>58024</v>
      </c>
      <c r="H42" s="28">
        <v>8442</v>
      </c>
      <c r="I42" s="26">
        <v>88823</v>
      </c>
      <c r="J42" s="27">
        <v>20798</v>
      </c>
      <c r="K42" s="28">
        <v>45668</v>
      </c>
      <c r="L42" s="26">
        <v>88823</v>
      </c>
      <c r="M42" s="27">
        <v>32025</v>
      </c>
      <c r="N42" s="28">
        <v>34441</v>
      </c>
      <c r="O42" s="26">
        <v>88823</v>
      </c>
      <c r="P42" s="27">
        <v>64131</v>
      </c>
      <c r="Q42" s="28">
        <v>2335</v>
      </c>
    </row>
    <row r="43" spans="1:17" x14ac:dyDescent="0.2">
      <c r="A43" s="69"/>
      <c r="B43" s="1"/>
      <c r="C43" s="6" t="s">
        <v>31</v>
      </c>
      <c r="D43" s="26">
        <v>82241</v>
      </c>
      <c r="E43" s="28">
        <v>62033</v>
      </c>
      <c r="F43" s="26">
        <v>82796</v>
      </c>
      <c r="G43" s="27">
        <v>51367</v>
      </c>
      <c r="H43" s="28">
        <v>9937</v>
      </c>
      <c r="I43" s="26">
        <v>82796</v>
      </c>
      <c r="J43" s="27">
        <v>16147</v>
      </c>
      <c r="K43" s="28">
        <v>45157</v>
      </c>
      <c r="L43" s="26">
        <v>82796</v>
      </c>
      <c r="M43" s="27">
        <v>31357</v>
      </c>
      <c r="N43" s="28">
        <v>29947</v>
      </c>
      <c r="O43" s="26">
        <v>82796</v>
      </c>
      <c r="P43" s="27">
        <v>58819</v>
      </c>
      <c r="Q43" s="28">
        <v>2485</v>
      </c>
    </row>
    <row r="44" spans="1:17" x14ac:dyDescent="0.2">
      <c r="A44" s="69"/>
      <c r="B44" s="1"/>
      <c r="C44" s="6" t="s">
        <v>32</v>
      </c>
      <c r="D44" s="26">
        <v>89265</v>
      </c>
      <c r="E44" s="28">
        <v>67075</v>
      </c>
      <c r="F44" s="26">
        <v>90050</v>
      </c>
      <c r="G44" s="27">
        <v>54859</v>
      </c>
      <c r="H44" s="28">
        <v>11503</v>
      </c>
      <c r="I44" s="26">
        <v>90050</v>
      </c>
      <c r="J44" s="27">
        <v>17053</v>
      </c>
      <c r="K44" s="28">
        <v>49309</v>
      </c>
      <c r="L44" s="26">
        <v>90050</v>
      </c>
      <c r="M44" s="27">
        <v>35093</v>
      </c>
      <c r="N44" s="28">
        <v>31269</v>
      </c>
      <c r="O44" s="26">
        <v>90050</v>
      </c>
      <c r="P44" s="27">
        <v>63387</v>
      </c>
      <c r="Q44" s="28">
        <v>2975</v>
      </c>
    </row>
    <row r="45" spans="1:17" x14ac:dyDescent="0.2">
      <c r="A45" s="69"/>
      <c r="B45" s="1"/>
      <c r="C45" s="6" t="s">
        <v>33</v>
      </c>
      <c r="D45" s="26">
        <v>81813</v>
      </c>
      <c r="E45" s="28">
        <v>60773</v>
      </c>
      <c r="F45" s="26">
        <v>82469</v>
      </c>
      <c r="G45" s="27">
        <v>50284</v>
      </c>
      <c r="H45" s="28">
        <v>9813</v>
      </c>
      <c r="I45" s="26">
        <v>82469</v>
      </c>
      <c r="J45" s="27">
        <v>18396</v>
      </c>
      <c r="K45" s="28">
        <v>41701</v>
      </c>
      <c r="L45" s="26">
        <v>82469</v>
      </c>
      <c r="M45" s="27">
        <v>32236</v>
      </c>
      <c r="N45" s="28">
        <v>27861</v>
      </c>
      <c r="O45" s="26">
        <v>82469</v>
      </c>
      <c r="P45" s="27">
        <v>56819</v>
      </c>
      <c r="Q45" s="28">
        <v>3278</v>
      </c>
    </row>
    <row r="46" spans="1:17" x14ac:dyDescent="0.2">
      <c r="A46" s="69"/>
      <c r="B46" s="1"/>
      <c r="C46" s="6" t="s">
        <v>34</v>
      </c>
      <c r="D46" s="26">
        <v>87042</v>
      </c>
      <c r="E46" s="28">
        <v>64449</v>
      </c>
      <c r="F46" s="26">
        <v>87831</v>
      </c>
      <c r="G46" s="27">
        <v>54054</v>
      </c>
      <c r="H46" s="28">
        <v>9550</v>
      </c>
      <c r="I46" s="26">
        <v>87831</v>
      </c>
      <c r="J46" s="27">
        <v>21869</v>
      </c>
      <c r="K46" s="28">
        <v>41735</v>
      </c>
      <c r="L46" s="26">
        <v>87831</v>
      </c>
      <c r="M46" s="27">
        <v>33360</v>
      </c>
      <c r="N46" s="28">
        <v>30244</v>
      </c>
      <c r="O46" s="26">
        <v>87831</v>
      </c>
      <c r="P46" s="27">
        <v>59524</v>
      </c>
      <c r="Q46" s="28">
        <v>4080</v>
      </c>
    </row>
    <row r="47" spans="1:17" x14ac:dyDescent="0.2">
      <c r="A47" s="69"/>
      <c r="B47" s="1"/>
      <c r="C47" s="6" t="s">
        <v>35</v>
      </c>
      <c r="D47" s="26">
        <v>79748</v>
      </c>
      <c r="E47" s="28">
        <v>59079</v>
      </c>
      <c r="F47" s="26">
        <v>80352</v>
      </c>
      <c r="G47" s="27">
        <v>49378</v>
      </c>
      <c r="H47" s="28">
        <v>9172</v>
      </c>
      <c r="I47" s="26">
        <v>80352</v>
      </c>
      <c r="J47" s="27">
        <v>19696</v>
      </c>
      <c r="K47" s="28">
        <v>38854</v>
      </c>
      <c r="L47" s="26">
        <v>80352</v>
      </c>
      <c r="M47" s="27">
        <v>30504</v>
      </c>
      <c r="N47" s="28">
        <v>28046</v>
      </c>
      <c r="O47" s="26">
        <v>80352</v>
      </c>
      <c r="P47" s="27">
        <v>53670</v>
      </c>
      <c r="Q47" s="28">
        <v>4880</v>
      </c>
    </row>
    <row r="48" spans="1:17" x14ac:dyDescent="0.2">
      <c r="A48" s="69"/>
      <c r="B48" s="1"/>
      <c r="C48" s="6" t="s">
        <v>36</v>
      </c>
      <c r="D48" s="26">
        <v>83784</v>
      </c>
      <c r="E48" s="28">
        <v>62040</v>
      </c>
      <c r="F48" s="26">
        <v>84519</v>
      </c>
      <c r="G48" s="27">
        <v>49926</v>
      </c>
      <c r="H48" s="28">
        <v>11306</v>
      </c>
      <c r="I48" s="26">
        <v>84519</v>
      </c>
      <c r="J48" s="27">
        <v>19721</v>
      </c>
      <c r="K48" s="28">
        <v>41511</v>
      </c>
      <c r="L48" s="26">
        <v>84519</v>
      </c>
      <c r="M48" s="27">
        <v>31993</v>
      </c>
      <c r="N48" s="28">
        <v>29239</v>
      </c>
      <c r="O48" s="26">
        <v>84519</v>
      </c>
      <c r="P48" s="27">
        <v>55286</v>
      </c>
      <c r="Q48" s="28">
        <v>5946</v>
      </c>
    </row>
    <row r="49" spans="1:17" x14ac:dyDescent="0.2">
      <c r="A49" s="70"/>
      <c r="B49" s="9"/>
      <c r="C49" s="10" t="s">
        <v>43</v>
      </c>
      <c r="D49" s="23">
        <v>233313</v>
      </c>
      <c r="E49" s="25">
        <v>174811</v>
      </c>
      <c r="F49" s="23">
        <v>235863</v>
      </c>
      <c r="G49" s="24">
        <v>130280</v>
      </c>
      <c r="H49" s="25">
        <v>42071</v>
      </c>
      <c r="I49" s="23">
        <v>235863</v>
      </c>
      <c r="J49" s="24">
        <v>57015</v>
      </c>
      <c r="K49" s="25">
        <v>115336</v>
      </c>
      <c r="L49" s="23">
        <v>235863</v>
      </c>
      <c r="M49" s="24">
        <v>88220</v>
      </c>
      <c r="N49" s="25">
        <v>84131</v>
      </c>
      <c r="O49" s="23">
        <v>235863</v>
      </c>
      <c r="P49" s="24">
        <v>144846</v>
      </c>
      <c r="Q49" s="25">
        <v>27505</v>
      </c>
    </row>
  </sheetData>
  <mergeCells count="5">
    <mergeCell ref="A35:A49"/>
    <mergeCell ref="A3:A19"/>
    <mergeCell ref="A20:A34"/>
    <mergeCell ref="A2:C2"/>
    <mergeCell ref="A1:Q1"/>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83"/>
  <sheetViews>
    <sheetView workbookViewId="0">
      <selection sqref="A1:M1"/>
    </sheetView>
  </sheetViews>
  <sheetFormatPr defaultColWidth="9" defaultRowHeight="12" x14ac:dyDescent="0.3"/>
  <cols>
    <col min="1" max="1" width="19.375" style="8" bestFit="1" customWidth="1"/>
    <col min="2" max="2" width="28.625" style="8" bestFit="1" customWidth="1"/>
    <col min="3" max="4" width="10" style="29" customWidth="1"/>
    <col min="5" max="5" width="6.875" style="29" customWidth="1"/>
    <col min="6" max="6" width="6.875" style="8" customWidth="1"/>
    <col min="7" max="9" width="6.75" style="12" customWidth="1"/>
    <col min="10" max="10" width="6.875" style="8" customWidth="1"/>
    <col min="11" max="16384" width="9" style="8"/>
  </cols>
  <sheetData>
    <row r="1" spans="1:13" ht="57" customHeight="1" x14ac:dyDescent="0.3">
      <c r="A1" s="75" t="s">
        <v>55</v>
      </c>
      <c r="B1" s="75"/>
      <c r="C1" s="75"/>
      <c r="D1" s="75"/>
      <c r="E1" s="75"/>
      <c r="F1" s="75"/>
      <c r="G1" s="75"/>
      <c r="H1" s="75"/>
      <c r="I1" s="75"/>
      <c r="J1" s="75"/>
      <c r="K1" s="75"/>
      <c r="L1" s="75"/>
      <c r="M1" s="75"/>
    </row>
    <row r="2" spans="1:13" x14ac:dyDescent="0.3">
      <c r="A2" s="76"/>
      <c r="B2" s="77"/>
      <c r="C2" s="78" t="s">
        <v>24</v>
      </c>
      <c r="D2" s="79"/>
      <c r="E2" s="77" t="s">
        <v>1</v>
      </c>
      <c r="F2" s="80" t="s">
        <v>16</v>
      </c>
      <c r="G2" s="81"/>
      <c r="H2" s="81"/>
      <c r="I2" s="82"/>
      <c r="J2" s="83" t="s">
        <v>15</v>
      </c>
      <c r="K2" s="84"/>
      <c r="L2" s="84"/>
      <c r="M2" s="85"/>
    </row>
    <row r="3" spans="1:13" x14ac:dyDescent="0.3">
      <c r="A3" s="71"/>
      <c r="B3" s="73"/>
      <c r="C3" s="38" t="s">
        <v>47</v>
      </c>
      <c r="D3" s="39" t="s">
        <v>48</v>
      </c>
      <c r="E3" s="73"/>
      <c r="F3" s="40" t="s">
        <v>2</v>
      </c>
      <c r="G3" s="86" t="s">
        <v>3</v>
      </c>
      <c r="H3" s="87"/>
      <c r="I3" s="34" t="s">
        <v>1</v>
      </c>
      <c r="J3" s="59" t="s">
        <v>2</v>
      </c>
      <c r="K3" s="88" t="s">
        <v>3</v>
      </c>
      <c r="L3" s="89"/>
      <c r="M3" s="60" t="s">
        <v>1</v>
      </c>
    </row>
    <row r="4" spans="1:13" x14ac:dyDescent="0.2">
      <c r="A4" s="13" t="s">
        <v>7</v>
      </c>
      <c r="B4" s="41" t="s">
        <v>4</v>
      </c>
      <c r="C4" s="20">
        <v>3116067</v>
      </c>
      <c r="D4" s="22">
        <v>16216</v>
      </c>
      <c r="E4" s="42" t="s">
        <v>6</v>
      </c>
      <c r="F4" s="43">
        <v>1</v>
      </c>
      <c r="G4" s="43" t="s">
        <v>9</v>
      </c>
      <c r="H4" s="44" t="s">
        <v>9</v>
      </c>
      <c r="I4" s="11" t="s">
        <v>9</v>
      </c>
      <c r="J4" s="61">
        <v>1</v>
      </c>
      <c r="K4" s="61" t="s">
        <v>9</v>
      </c>
      <c r="L4" s="62" t="s">
        <v>9</v>
      </c>
      <c r="M4" s="63" t="s">
        <v>9</v>
      </c>
    </row>
    <row r="5" spans="1:13" x14ac:dyDescent="0.2">
      <c r="A5" s="15"/>
      <c r="B5" s="45" t="s">
        <v>14</v>
      </c>
      <c r="C5" s="23">
        <v>2481311</v>
      </c>
      <c r="D5" s="25">
        <v>36090</v>
      </c>
      <c r="E5" s="2"/>
      <c r="F5" s="46">
        <v>2.7949999999999999</v>
      </c>
      <c r="G5" s="46">
        <v>2.7429999999999999</v>
      </c>
      <c r="H5" s="47">
        <v>2.847</v>
      </c>
      <c r="I5" s="2" t="s">
        <v>6</v>
      </c>
      <c r="J5" s="32">
        <v>2.9590000000000001</v>
      </c>
      <c r="K5" s="32">
        <v>2.9039999999999999</v>
      </c>
      <c r="L5" s="33">
        <v>3.0150000000000001</v>
      </c>
      <c r="M5" s="64" t="s">
        <v>6</v>
      </c>
    </row>
    <row r="6" spans="1:13" x14ac:dyDescent="0.2">
      <c r="A6" s="48" t="s">
        <v>49</v>
      </c>
      <c r="B6" s="11" t="s">
        <v>17</v>
      </c>
      <c r="C6" s="20">
        <v>3721331</v>
      </c>
      <c r="D6" s="22">
        <v>147039</v>
      </c>
      <c r="E6" s="42" t="s">
        <v>6</v>
      </c>
      <c r="F6" s="43">
        <v>1</v>
      </c>
      <c r="G6" s="43" t="s">
        <v>9</v>
      </c>
      <c r="H6" s="44" t="s">
        <v>9</v>
      </c>
      <c r="I6" s="11" t="s">
        <v>9</v>
      </c>
      <c r="J6" s="61">
        <v>1</v>
      </c>
      <c r="K6" s="61" t="s">
        <v>9</v>
      </c>
      <c r="L6" s="62" t="s">
        <v>9</v>
      </c>
      <c r="M6" s="63" t="s">
        <v>9</v>
      </c>
    </row>
    <row r="7" spans="1:13" x14ac:dyDescent="0.2">
      <c r="A7" s="49"/>
      <c r="B7" s="50" t="s">
        <v>18</v>
      </c>
      <c r="C7" s="23">
        <v>4156014</v>
      </c>
      <c r="D7" s="25">
        <v>202697</v>
      </c>
      <c r="E7" s="2"/>
      <c r="F7" s="46">
        <v>1.234</v>
      </c>
      <c r="G7" s="46">
        <v>1.226</v>
      </c>
      <c r="H7" s="47">
        <v>1.2430000000000001</v>
      </c>
      <c r="I7" s="2" t="s">
        <v>6</v>
      </c>
      <c r="J7" s="32">
        <v>1.153</v>
      </c>
      <c r="K7" s="32">
        <v>1.133</v>
      </c>
      <c r="L7" s="33">
        <v>1.1739999999999999</v>
      </c>
      <c r="M7" s="64" t="s">
        <v>6</v>
      </c>
    </row>
    <row r="8" spans="1:13" x14ac:dyDescent="0.2">
      <c r="A8" s="48" t="s">
        <v>50</v>
      </c>
      <c r="B8" s="11" t="s">
        <v>25</v>
      </c>
      <c r="C8" s="20">
        <v>1533252</v>
      </c>
      <c r="D8" s="22">
        <v>4108</v>
      </c>
      <c r="E8" s="42" t="s">
        <v>8</v>
      </c>
      <c r="F8" s="43">
        <v>1</v>
      </c>
      <c r="G8" s="43" t="s">
        <v>9</v>
      </c>
      <c r="H8" s="44" t="s">
        <v>9</v>
      </c>
      <c r="I8" s="11" t="s">
        <v>9</v>
      </c>
      <c r="J8" s="61">
        <v>1</v>
      </c>
      <c r="K8" s="61" t="s">
        <v>9</v>
      </c>
      <c r="L8" s="62" t="s">
        <v>9</v>
      </c>
      <c r="M8" s="63" t="s">
        <v>9</v>
      </c>
    </row>
    <row r="9" spans="1:13" x14ac:dyDescent="0.2">
      <c r="A9" s="51"/>
      <c r="B9" s="52" t="s">
        <v>26</v>
      </c>
      <c r="C9" s="26">
        <v>850629</v>
      </c>
      <c r="D9" s="28">
        <v>6463</v>
      </c>
      <c r="E9" s="3"/>
      <c r="F9" s="53">
        <v>2.8319999999999999</v>
      </c>
      <c r="G9" s="53">
        <v>2.7229999999999999</v>
      </c>
      <c r="H9" s="54">
        <v>2.9449999999999998</v>
      </c>
      <c r="I9" s="3" t="s">
        <v>6</v>
      </c>
      <c r="J9" s="30">
        <v>1.883</v>
      </c>
      <c r="K9" s="30">
        <v>1.7769999999999999</v>
      </c>
      <c r="L9" s="31">
        <v>1.994</v>
      </c>
      <c r="M9" s="65" t="s">
        <v>6</v>
      </c>
    </row>
    <row r="10" spans="1:13" ht="14.45" customHeight="1" x14ac:dyDescent="0.2">
      <c r="A10" s="51"/>
      <c r="B10" s="52" t="s">
        <v>27</v>
      </c>
      <c r="C10" s="26">
        <v>461522</v>
      </c>
      <c r="D10" s="28">
        <v>13155</v>
      </c>
      <c r="E10" s="3"/>
      <c r="F10" s="53">
        <v>10.622999999999999</v>
      </c>
      <c r="G10" s="53">
        <v>10.256</v>
      </c>
      <c r="H10" s="54">
        <v>11.003</v>
      </c>
      <c r="I10" s="3" t="s">
        <v>6</v>
      </c>
      <c r="J10" s="30">
        <v>4.3789999999999996</v>
      </c>
      <c r="K10" s="30">
        <v>4.1429999999999998</v>
      </c>
      <c r="L10" s="31">
        <v>4.6280000000000001</v>
      </c>
      <c r="M10" s="65" t="s">
        <v>6</v>
      </c>
    </row>
    <row r="11" spans="1:13" x14ac:dyDescent="0.2">
      <c r="A11" s="51"/>
      <c r="B11" s="52" t="s">
        <v>28</v>
      </c>
      <c r="C11" s="26">
        <v>461756</v>
      </c>
      <c r="D11" s="28">
        <v>32195</v>
      </c>
      <c r="E11" s="3"/>
      <c r="F11" s="53">
        <v>25.984999999999999</v>
      </c>
      <c r="G11" s="53">
        <v>25.151</v>
      </c>
      <c r="H11" s="54">
        <v>26.847000000000001</v>
      </c>
      <c r="I11" s="3" t="s">
        <v>6</v>
      </c>
      <c r="J11" s="30">
        <v>9.1940000000000008</v>
      </c>
      <c r="K11" s="30">
        <v>8.7569999999999997</v>
      </c>
      <c r="L11" s="31">
        <v>9.6530000000000005</v>
      </c>
      <c r="M11" s="65" t="s">
        <v>6</v>
      </c>
    </row>
    <row r="12" spans="1:13" x14ac:dyDescent="0.2">
      <c r="A12" s="51"/>
      <c r="B12" s="52" t="s">
        <v>29</v>
      </c>
      <c r="C12" s="26">
        <v>447782</v>
      </c>
      <c r="D12" s="28">
        <v>52280</v>
      </c>
      <c r="E12" s="3"/>
      <c r="F12" s="53">
        <v>43.512999999999998</v>
      </c>
      <c r="G12" s="53">
        <v>42.146000000000001</v>
      </c>
      <c r="H12" s="54">
        <v>44.923999999999999</v>
      </c>
      <c r="I12" s="3" t="s">
        <v>6</v>
      </c>
      <c r="J12" s="30">
        <v>13.536</v>
      </c>
      <c r="K12" s="30">
        <v>12.916</v>
      </c>
      <c r="L12" s="31">
        <v>14.186999999999999</v>
      </c>
      <c r="M12" s="65" t="s">
        <v>6</v>
      </c>
    </row>
    <row r="13" spans="1:13" x14ac:dyDescent="0.2">
      <c r="A13" s="51"/>
      <c r="B13" s="52" t="s">
        <v>30</v>
      </c>
      <c r="C13" s="26">
        <v>385122</v>
      </c>
      <c r="D13" s="28">
        <v>46247</v>
      </c>
      <c r="E13" s="3"/>
      <c r="F13" s="53">
        <v>44.753999999999998</v>
      </c>
      <c r="G13" s="53">
        <v>43.341000000000001</v>
      </c>
      <c r="H13" s="54">
        <v>46.213000000000001</v>
      </c>
      <c r="I13" s="3" t="s">
        <v>6</v>
      </c>
      <c r="J13" s="30">
        <v>14.096</v>
      </c>
      <c r="K13" s="30">
        <v>13.433999999999999</v>
      </c>
      <c r="L13" s="31">
        <v>14.79</v>
      </c>
      <c r="M13" s="65" t="s">
        <v>6</v>
      </c>
    </row>
    <row r="14" spans="1:13" x14ac:dyDescent="0.2">
      <c r="A14" s="51"/>
      <c r="B14" s="52" t="s">
        <v>31</v>
      </c>
      <c r="C14" s="26">
        <v>366252</v>
      </c>
      <c r="D14" s="28">
        <v>36973</v>
      </c>
      <c r="E14" s="3"/>
      <c r="F14" s="53">
        <v>37.622999999999998</v>
      </c>
      <c r="G14" s="53">
        <v>36.423000000000002</v>
      </c>
      <c r="H14" s="54">
        <v>38.862000000000002</v>
      </c>
      <c r="I14" s="3" t="s">
        <v>6</v>
      </c>
      <c r="J14" s="30">
        <v>11.667</v>
      </c>
      <c r="K14" s="30">
        <v>11.093999999999999</v>
      </c>
      <c r="L14" s="31">
        <v>12.268000000000001</v>
      </c>
      <c r="M14" s="65" t="s">
        <v>6</v>
      </c>
    </row>
    <row r="15" spans="1:13" x14ac:dyDescent="0.2">
      <c r="A15" s="51"/>
      <c r="B15" s="52" t="s">
        <v>32</v>
      </c>
      <c r="C15" s="26">
        <v>405369</v>
      </c>
      <c r="D15" s="28">
        <v>32007</v>
      </c>
      <c r="E15" s="3"/>
      <c r="F15" s="53">
        <v>29.427</v>
      </c>
      <c r="G15" s="53">
        <v>28.481999999999999</v>
      </c>
      <c r="H15" s="54">
        <v>30.402999999999999</v>
      </c>
      <c r="I15" s="3" t="s">
        <v>6</v>
      </c>
      <c r="J15" s="30">
        <v>9.6180000000000003</v>
      </c>
      <c r="K15" s="30">
        <v>9.1379999999999999</v>
      </c>
      <c r="L15" s="31">
        <v>10.124000000000001</v>
      </c>
      <c r="M15" s="65" t="s">
        <v>6</v>
      </c>
    </row>
    <row r="16" spans="1:13" x14ac:dyDescent="0.2">
      <c r="A16" s="51"/>
      <c r="B16" s="52" t="s">
        <v>33</v>
      </c>
      <c r="C16" s="26">
        <v>385363</v>
      </c>
      <c r="D16" s="28">
        <v>26085</v>
      </c>
      <c r="E16" s="3"/>
      <c r="F16" s="53">
        <v>25.227</v>
      </c>
      <c r="G16" s="53">
        <v>24.407</v>
      </c>
      <c r="H16" s="54">
        <v>26.074999999999999</v>
      </c>
      <c r="I16" s="3" t="s">
        <v>6</v>
      </c>
      <c r="J16" s="30">
        <v>8.15</v>
      </c>
      <c r="K16" s="30">
        <v>7.7229999999999999</v>
      </c>
      <c r="L16" s="31">
        <v>8.6010000000000009</v>
      </c>
      <c r="M16" s="65" t="s">
        <v>6</v>
      </c>
    </row>
    <row r="17" spans="1:13" x14ac:dyDescent="0.2">
      <c r="A17" s="51"/>
      <c r="B17" s="52" t="s">
        <v>34</v>
      </c>
      <c r="C17" s="26">
        <v>422844</v>
      </c>
      <c r="D17" s="28">
        <v>24706</v>
      </c>
      <c r="E17" s="3"/>
      <c r="F17" s="53">
        <v>21.776</v>
      </c>
      <c r="G17" s="53">
        <v>21.065000000000001</v>
      </c>
      <c r="H17" s="54">
        <v>22.51</v>
      </c>
      <c r="I17" s="3" t="s">
        <v>6</v>
      </c>
      <c r="J17" s="30">
        <v>7.335</v>
      </c>
      <c r="K17" s="30">
        <v>6.9470000000000001</v>
      </c>
      <c r="L17" s="31">
        <v>7.7439999999999998</v>
      </c>
      <c r="M17" s="65" t="s">
        <v>6</v>
      </c>
    </row>
    <row r="18" spans="1:13" x14ac:dyDescent="0.2">
      <c r="A18" s="51"/>
      <c r="B18" s="52" t="s">
        <v>35</v>
      </c>
      <c r="C18" s="26">
        <v>406801</v>
      </c>
      <c r="D18" s="28">
        <v>19818</v>
      </c>
      <c r="E18" s="3"/>
      <c r="F18" s="53">
        <v>18.155999999999999</v>
      </c>
      <c r="G18" s="53">
        <v>17.553999999999998</v>
      </c>
      <c r="H18" s="54">
        <v>18.78</v>
      </c>
      <c r="I18" s="3" t="s">
        <v>6</v>
      </c>
      <c r="J18" s="30">
        <v>6.6020000000000003</v>
      </c>
      <c r="K18" s="30">
        <v>6.24</v>
      </c>
      <c r="L18" s="31">
        <v>6.984</v>
      </c>
      <c r="M18" s="65" t="s">
        <v>6</v>
      </c>
    </row>
    <row r="19" spans="1:13" x14ac:dyDescent="0.2">
      <c r="A19" s="51"/>
      <c r="B19" s="52" t="s">
        <v>36</v>
      </c>
      <c r="C19" s="26">
        <v>445070</v>
      </c>
      <c r="D19" s="28">
        <v>18072</v>
      </c>
      <c r="E19" s="3"/>
      <c r="F19" s="53">
        <v>15.132999999999999</v>
      </c>
      <c r="G19" s="53">
        <v>14.627000000000001</v>
      </c>
      <c r="H19" s="54">
        <v>15.657</v>
      </c>
      <c r="I19" s="3" t="s">
        <v>6</v>
      </c>
      <c r="J19" s="30">
        <v>5.9969999999999999</v>
      </c>
      <c r="K19" s="30">
        <v>5.6680000000000001</v>
      </c>
      <c r="L19" s="31">
        <v>6.3460000000000001</v>
      </c>
      <c r="M19" s="65" t="s">
        <v>6</v>
      </c>
    </row>
    <row r="20" spans="1:13" x14ac:dyDescent="0.2">
      <c r="A20" s="49"/>
      <c r="B20" s="50" t="s">
        <v>51</v>
      </c>
      <c r="C20" s="23">
        <v>1305583</v>
      </c>
      <c r="D20" s="25">
        <v>37627</v>
      </c>
      <c r="E20" s="2"/>
      <c r="F20" s="46">
        <v>10.741</v>
      </c>
      <c r="G20" s="46">
        <v>10.4</v>
      </c>
      <c r="H20" s="47">
        <v>11.093</v>
      </c>
      <c r="I20" s="2" t="s">
        <v>6</v>
      </c>
      <c r="J20" s="32">
        <v>5.3719999999999999</v>
      </c>
      <c r="K20" s="32">
        <v>5.125</v>
      </c>
      <c r="L20" s="33">
        <v>5.6310000000000002</v>
      </c>
      <c r="M20" s="64" t="s">
        <v>6</v>
      </c>
    </row>
    <row r="21" spans="1:13" x14ac:dyDescent="0.3">
      <c r="A21" s="55"/>
      <c r="B21" s="55"/>
      <c r="C21" s="37"/>
      <c r="D21" s="37"/>
      <c r="E21" s="55"/>
      <c r="F21" s="56"/>
      <c r="G21" s="56"/>
      <c r="H21" s="56"/>
      <c r="I21" s="55"/>
      <c r="J21" s="66"/>
      <c r="K21" s="66"/>
      <c r="L21" s="66"/>
      <c r="M21" s="67"/>
    </row>
    <row r="22" spans="1:13" x14ac:dyDescent="0.3">
      <c r="A22" s="76"/>
      <c r="B22" s="77"/>
      <c r="C22" s="78" t="s">
        <v>24</v>
      </c>
      <c r="D22" s="79"/>
      <c r="E22" s="77" t="s">
        <v>1</v>
      </c>
      <c r="F22" s="80" t="s">
        <v>16</v>
      </c>
      <c r="G22" s="81"/>
      <c r="H22" s="81"/>
      <c r="I22" s="82"/>
      <c r="J22" s="83" t="s">
        <v>15</v>
      </c>
      <c r="K22" s="84"/>
      <c r="L22" s="84"/>
      <c r="M22" s="85"/>
    </row>
    <row r="23" spans="1:13" x14ac:dyDescent="0.3">
      <c r="A23" s="71"/>
      <c r="B23" s="73"/>
      <c r="C23" s="38" t="s">
        <v>47</v>
      </c>
      <c r="D23" s="39" t="s">
        <v>48</v>
      </c>
      <c r="E23" s="73"/>
      <c r="F23" s="40" t="s">
        <v>2</v>
      </c>
      <c r="G23" s="86" t="s">
        <v>3</v>
      </c>
      <c r="H23" s="87"/>
      <c r="I23" s="34" t="s">
        <v>1</v>
      </c>
      <c r="J23" s="59" t="s">
        <v>2</v>
      </c>
      <c r="K23" s="88" t="s">
        <v>3</v>
      </c>
      <c r="L23" s="89"/>
      <c r="M23" s="60" t="s">
        <v>1</v>
      </c>
    </row>
    <row r="24" spans="1:13" x14ac:dyDescent="0.2">
      <c r="A24" s="16" t="s">
        <v>12</v>
      </c>
      <c r="B24" s="57" t="s">
        <v>4</v>
      </c>
      <c r="C24" s="26">
        <v>3179015</v>
      </c>
      <c r="D24" s="28">
        <v>16287</v>
      </c>
      <c r="E24" s="3" t="s">
        <v>6</v>
      </c>
      <c r="F24" s="43">
        <v>1</v>
      </c>
      <c r="G24" s="43" t="s">
        <v>9</v>
      </c>
      <c r="H24" s="44" t="s">
        <v>9</v>
      </c>
      <c r="I24" s="11" t="s">
        <v>9</v>
      </c>
      <c r="J24" s="61">
        <v>1</v>
      </c>
      <c r="K24" s="61" t="s">
        <v>9</v>
      </c>
      <c r="L24" s="62" t="s">
        <v>9</v>
      </c>
      <c r="M24" s="63" t="s">
        <v>9</v>
      </c>
    </row>
    <row r="25" spans="1:13" x14ac:dyDescent="0.2">
      <c r="A25" s="14"/>
      <c r="B25" s="51" t="s">
        <v>14</v>
      </c>
      <c r="C25" s="26">
        <v>1671983</v>
      </c>
      <c r="D25" s="28">
        <v>29075</v>
      </c>
      <c r="E25" s="3"/>
      <c r="F25" s="53">
        <v>3.395</v>
      </c>
      <c r="G25" s="53">
        <v>3.33</v>
      </c>
      <c r="H25" s="54">
        <v>3.4609999999999999</v>
      </c>
      <c r="I25" s="3" t="s">
        <v>6</v>
      </c>
      <c r="J25" s="30">
        <v>2.968</v>
      </c>
      <c r="K25" s="30">
        <v>2.911</v>
      </c>
      <c r="L25" s="31">
        <v>3.0259999999999998</v>
      </c>
      <c r="M25" s="65" t="s">
        <v>6</v>
      </c>
    </row>
    <row r="26" spans="1:13" x14ac:dyDescent="0.2">
      <c r="A26" s="14"/>
      <c r="B26" s="49" t="s">
        <v>21</v>
      </c>
      <c r="C26" s="26">
        <v>746380</v>
      </c>
      <c r="D26" s="28">
        <v>6944</v>
      </c>
      <c r="E26" s="3"/>
      <c r="F26" s="46">
        <v>1.8160000000000001</v>
      </c>
      <c r="G26" s="46">
        <v>1.7649999999999999</v>
      </c>
      <c r="H26" s="47">
        <v>1.8680000000000001</v>
      </c>
      <c r="I26" s="2" t="s">
        <v>6</v>
      </c>
      <c r="J26" s="32">
        <v>3.1709999999999998</v>
      </c>
      <c r="K26" s="32">
        <v>3.08</v>
      </c>
      <c r="L26" s="33">
        <v>3.2639999999999998</v>
      </c>
      <c r="M26" s="64" t="s">
        <v>6</v>
      </c>
    </row>
    <row r="27" spans="1:13" x14ac:dyDescent="0.2">
      <c r="A27" s="48" t="s">
        <v>52</v>
      </c>
      <c r="B27" s="11" t="s">
        <v>17</v>
      </c>
      <c r="C27" s="20">
        <v>3721331</v>
      </c>
      <c r="D27" s="22">
        <v>147039</v>
      </c>
      <c r="E27" s="42" t="s">
        <v>6</v>
      </c>
      <c r="F27" s="43">
        <v>1</v>
      </c>
      <c r="G27" s="43" t="s">
        <v>9</v>
      </c>
      <c r="H27" s="44" t="s">
        <v>9</v>
      </c>
      <c r="I27" s="11" t="s">
        <v>9</v>
      </c>
      <c r="J27" s="61">
        <v>1</v>
      </c>
      <c r="K27" s="61" t="s">
        <v>9</v>
      </c>
      <c r="L27" s="62" t="s">
        <v>9</v>
      </c>
      <c r="M27" s="63" t="s">
        <v>9</v>
      </c>
    </row>
    <row r="28" spans="1:13" x14ac:dyDescent="0.2">
      <c r="A28" s="49"/>
      <c r="B28" s="50" t="s">
        <v>18</v>
      </c>
      <c r="C28" s="23">
        <v>4156014</v>
      </c>
      <c r="D28" s="25">
        <v>202697</v>
      </c>
      <c r="E28" s="2"/>
      <c r="F28" s="46">
        <v>1.234</v>
      </c>
      <c r="G28" s="46">
        <v>1.226</v>
      </c>
      <c r="H28" s="47">
        <v>1.2430000000000001</v>
      </c>
      <c r="I28" s="2" t="s">
        <v>6</v>
      </c>
      <c r="J28" s="32">
        <v>1.1539999999999999</v>
      </c>
      <c r="K28" s="32">
        <v>1.1339999999999999</v>
      </c>
      <c r="L28" s="33">
        <v>1.175</v>
      </c>
      <c r="M28" s="64" t="s">
        <v>6</v>
      </c>
    </row>
    <row r="29" spans="1:13" x14ac:dyDescent="0.2">
      <c r="A29" s="48" t="s">
        <v>53</v>
      </c>
      <c r="B29" s="11" t="s">
        <v>25</v>
      </c>
      <c r="C29" s="20">
        <v>1533252</v>
      </c>
      <c r="D29" s="22">
        <v>4108</v>
      </c>
      <c r="E29" s="42" t="s">
        <v>8</v>
      </c>
      <c r="F29" s="43">
        <v>1</v>
      </c>
      <c r="G29" s="43" t="s">
        <v>9</v>
      </c>
      <c r="H29" s="44" t="s">
        <v>9</v>
      </c>
      <c r="I29" s="11" t="s">
        <v>9</v>
      </c>
      <c r="J29" s="61">
        <v>1</v>
      </c>
      <c r="K29" s="61" t="s">
        <v>9</v>
      </c>
      <c r="L29" s="62" t="s">
        <v>9</v>
      </c>
      <c r="M29" s="63" t="s">
        <v>9</v>
      </c>
    </row>
    <row r="30" spans="1:13" x14ac:dyDescent="0.2">
      <c r="A30" s="51"/>
      <c r="B30" s="52" t="s">
        <v>26</v>
      </c>
      <c r="C30" s="26">
        <v>850629</v>
      </c>
      <c r="D30" s="28">
        <v>6463</v>
      </c>
      <c r="E30" s="3"/>
      <c r="F30" s="53">
        <v>2.8319999999999999</v>
      </c>
      <c r="G30" s="53">
        <v>2.7229999999999999</v>
      </c>
      <c r="H30" s="54">
        <v>2.9449999999999998</v>
      </c>
      <c r="I30" s="3" t="s">
        <v>6</v>
      </c>
      <c r="J30" s="30">
        <v>1.883</v>
      </c>
      <c r="K30" s="30">
        <v>1.7769999999999999</v>
      </c>
      <c r="L30" s="31">
        <v>1.9950000000000001</v>
      </c>
      <c r="M30" s="65" t="s">
        <v>6</v>
      </c>
    </row>
    <row r="31" spans="1:13" x14ac:dyDescent="0.2">
      <c r="A31" s="51"/>
      <c r="B31" s="52" t="s">
        <v>27</v>
      </c>
      <c r="C31" s="26">
        <v>461522</v>
      </c>
      <c r="D31" s="28">
        <v>13155</v>
      </c>
      <c r="E31" s="3"/>
      <c r="F31" s="53">
        <v>10.622999999999999</v>
      </c>
      <c r="G31" s="53">
        <v>10.256</v>
      </c>
      <c r="H31" s="54">
        <v>11.003</v>
      </c>
      <c r="I31" s="3" t="s">
        <v>6</v>
      </c>
      <c r="J31" s="30">
        <v>4.4219999999999997</v>
      </c>
      <c r="K31" s="30">
        <v>4.181</v>
      </c>
      <c r="L31" s="31">
        <v>4.6769999999999996</v>
      </c>
      <c r="M31" s="65" t="s">
        <v>6</v>
      </c>
    </row>
    <row r="32" spans="1:13" x14ac:dyDescent="0.2">
      <c r="A32" s="51"/>
      <c r="B32" s="52" t="s">
        <v>28</v>
      </c>
      <c r="C32" s="26">
        <v>461756</v>
      </c>
      <c r="D32" s="28">
        <v>32195</v>
      </c>
      <c r="E32" s="3"/>
      <c r="F32" s="53">
        <v>25.984999999999999</v>
      </c>
      <c r="G32" s="53">
        <v>25.151</v>
      </c>
      <c r="H32" s="54">
        <v>26.847000000000001</v>
      </c>
      <c r="I32" s="3" t="s">
        <v>6</v>
      </c>
      <c r="J32" s="30">
        <v>9.202</v>
      </c>
      <c r="K32" s="30">
        <v>8.7539999999999996</v>
      </c>
      <c r="L32" s="31">
        <v>9.6720000000000006</v>
      </c>
      <c r="M32" s="65" t="s">
        <v>6</v>
      </c>
    </row>
    <row r="33" spans="1:13" x14ac:dyDescent="0.2">
      <c r="A33" s="51"/>
      <c r="B33" s="52" t="s">
        <v>29</v>
      </c>
      <c r="C33" s="26">
        <v>447782</v>
      </c>
      <c r="D33" s="28">
        <v>52280</v>
      </c>
      <c r="E33" s="3"/>
      <c r="F33" s="53">
        <v>43.512999999999998</v>
      </c>
      <c r="G33" s="53">
        <v>42.146000000000001</v>
      </c>
      <c r="H33" s="54">
        <v>44.923999999999999</v>
      </c>
      <c r="I33" s="3" t="s">
        <v>6</v>
      </c>
      <c r="J33" s="30">
        <v>13.65</v>
      </c>
      <c r="K33" s="30">
        <v>13.009</v>
      </c>
      <c r="L33" s="31">
        <v>14.323</v>
      </c>
      <c r="M33" s="65" t="s">
        <v>6</v>
      </c>
    </row>
    <row r="34" spans="1:13" x14ac:dyDescent="0.2">
      <c r="A34" s="51"/>
      <c r="B34" s="52" t="s">
        <v>30</v>
      </c>
      <c r="C34" s="26">
        <v>385122</v>
      </c>
      <c r="D34" s="28">
        <v>46247</v>
      </c>
      <c r="E34" s="3"/>
      <c r="F34" s="53">
        <v>44.753999999999998</v>
      </c>
      <c r="G34" s="53">
        <v>43.341000000000001</v>
      </c>
      <c r="H34" s="54">
        <v>46.213000000000001</v>
      </c>
      <c r="I34" s="3" t="s">
        <v>6</v>
      </c>
      <c r="J34" s="30">
        <v>14.167</v>
      </c>
      <c r="K34" s="30">
        <v>13.487</v>
      </c>
      <c r="L34" s="31">
        <v>14.882</v>
      </c>
      <c r="M34" s="65" t="s">
        <v>6</v>
      </c>
    </row>
    <row r="35" spans="1:13" x14ac:dyDescent="0.2">
      <c r="A35" s="51"/>
      <c r="B35" s="52" t="s">
        <v>31</v>
      </c>
      <c r="C35" s="26">
        <v>366252</v>
      </c>
      <c r="D35" s="28">
        <v>36973</v>
      </c>
      <c r="E35" s="3"/>
      <c r="F35" s="53">
        <v>37.622999999999998</v>
      </c>
      <c r="G35" s="53">
        <v>36.423000000000002</v>
      </c>
      <c r="H35" s="54">
        <v>38.862000000000002</v>
      </c>
      <c r="I35" s="3" t="s">
        <v>6</v>
      </c>
      <c r="J35" s="30">
        <v>11.685</v>
      </c>
      <c r="K35" s="30">
        <v>11.101000000000001</v>
      </c>
      <c r="L35" s="31">
        <v>12.3</v>
      </c>
      <c r="M35" s="65" t="s">
        <v>6</v>
      </c>
    </row>
    <row r="36" spans="1:13" x14ac:dyDescent="0.2">
      <c r="A36" s="51"/>
      <c r="B36" s="52" t="s">
        <v>32</v>
      </c>
      <c r="C36" s="26">
        <v>405369</v>
      </c>
      <c r="D36" s="28">
        <v>32007</v>
      </c>
      <c r="E36" s="3"/>
      <c r="F36" s="53">
        <v>29.427</v>
      </c>
      <c r="G36" s="53">
        <v>28.481999999999999</v>
      </c>
      <c r="H36" s="54">
        <v>30.402999999999999</v>
      </c>
      <c r="I36" s="3" t="s">
        <v>6</v>
      </c>
      <c r="J36" s="30">
        <v>9.6329999999999991</v>
      </c>
      <c r="K36" s="30">
        <v>9.1419999999999995</v>
      </c>
      <c r="L36" s="31">
        <v>10.148999999999999</v>
      </c>
      <c r="M36" s="65" t="s">
        <v>6</v>
      </c>
    </row>
    <row r="37" spans="1:13" x14ac:dyDescent="0.2">
      <c r="A37" s="51"/>
      <c r="B37" s="52" t="s">
        <v>33</v>
      </c>
      <c r="C37" s="26">
        <v>385363</v>
      </c>
      <c r="D37" s="28">
        <v>26085</v>
      </c>
      <c r="E37" s="3"/>
      <c r="F37" s="53">
        <v>25.227</v>
      </c>
      <c r="G37" s="53">
        <v>24.407</v>
      </c>
      <c r="H37" s="54">
        <v>26.074999999999999</v>
      </c>
      <c r="I37" s="3" t="s">
        <v>6</v>
      </c>
      <c r="J37" s="30">
        <v>8.2119999999999997</v>
      </c>
      <c r="K37" s="30">
        <v>7.7750000000000004</v>
      </c>
      <c r="L37" s="31">
        <v>8.6750000000000007</v>
      </c>
      <c r="M37" s="65" t="s">
        <v>6</v>
      </c>
    </row>
    <row r="38" spans="1:13" x14ac:dyDescent="0.2">
      <c r="A38" s="51"/>
      <c r="B38" s="52" t="s">
        <v>34</v>
      </c>
      <c r="C38" s="26">
        <v>422844</v>
      </c>
      <c r="D38" s="28">
        <v>24706</v>
      </c>
      <c r="E38" s="3"/>
      <c r="F38" s="53">
        <v>21.776</v>
      </c>
      <c r="G38" s="53">
        <v>21.065000000000001</v>
      </c>
      <c r="H38" s="54">
        <v>22.51</v>
      </c>
      <c r="I38" s="3" t="s">
        <v>6</v>
      </c>
      <c r="J38" s="30">
        <v>7.367</v>
      </c>
      <c r="K38" s="30">
        <v>6.9710000000000001</v>
      </c>
      <c r="L38" s="31">
        <v>7.7850000000000001</v>
      </c>
      <c r="M38" s="65" t="s">
        <v>6</v>
      </c>
    </row>
    <row r="39" spans="1:13" x14ac:dyDescent="0.2">
      <c r="A39" s="51"/>
      <c r="B39" s="52" t="s">
        <v>35</v>
      </c>
      <c r="C39" s="26">
        <v>406801</v>
      </c>
      <c r="D39" s="28">
        <v>19818</v>
      </c>
      <c r="E39" s="3"/>
      <c r="F39" s="53">
        <v>18.155999999999999</v>
      </c>
      <c r="G39" s="53">
        <v>17.553999999999998</v>
      </c>
      <c r="H39" s="54">
        <v>18.78</v>
      </c>
      <c r="I39" s="3" t="s">
        <v>6</v>
      </c>
      <c r="J39" s="30">
        <v>6.7329999999999997</v>
      </c>
      <c r="K39" s="30">
        <v>6.36</v>
      </c>
      <c r="L39" s="31">
        <v>7.1280000000000001</v>
      </c>
      <c r="M39" s="65" t="s">
        <v>6</v>
      </c>
    </row>
    <row r="40" spans="1:13" x14ac:dyDescent="0.2">
      <c r="A40" s="51"/>
      <c r="B40" s="52" t="s">
        <v>36</v>
      </c>
      <c r="C40" s="26">
        <v>445070</v>
      </c>
      <c r="D40" s="28">
        <v>18072</v>
      </c>
      <c r="E40" s="3"/>
      <c r="F40" s="53">
        <v>15.132999999999999</v>
      </c>
      <c r="G40" s="53">
        <v>14.627000000000001</v>
      </c>
      <c r="H40" s="54">
        <v>15.657</v>
      </c>
      <c r="I40" s="3" t="s">
        <v>6</v>
      </c>
      <c r="J40" s="30">
        <v>5.9909999999999997</v>
      </c>
      <c r="K40" s="30">
        <v>5.657</v>
      </c>
      <c r="L40" s="31">
        <v>6.3449999999999998</v>
      </c>
      <c r="M40" s="65" t="s">
        <v>6</v>
      </c>
    </row>
    <row r="41" spans="1:13" x14ac:dyDescent="0.2">
      <c r="A41" s="49"/>
      <c r="B41" s="50" t="s">
        <v>51</v>
      </c>
      <c r="C41" s="23">
        <v>1305583</v>
      </c>
      <c r="D41" s="25">
        <v>37627</v>
      </c>
      <c r="E41" s="2"/>
      <c r="F41" s="46">
        <v>10.741</v>
      </c>
      <c r="G41" s="46">
        <v>10.4</v>
      </c>
      <c r="H41" s="47">
        <v>11.093</v>
      </c>
      <c r="I41" s="2" t="s">
        <v>6</v>
      </c>
      <c r="J41" s="32">
        <v>5.37</v>
      </c>
      <c r="K41" s="32">
        <v>5.12</v>
      </c>
      <c r="L41" s="33">
        <v>5.633</v>
      </c>
      <c r="M41" s="64" t="s">
        <v>6</v>
      </c>
    </row>
    <row r="42" spans="1:13" x14ac:dyDescent="0.3">
      <c r="A42" s="55"/>
      <c r="B42" s="55"/>
      <c r="C42" s="37"/>
      <c r="D42" s="37"/>
      <c r="E42" s="55"/>
      <c r="F42" s="56"/>
      <c r="G42" s="56"/>
      <c r="H42" s="56"/>
      <c r="I42" s="55"/>
      <c r="J42" s="66"/>
      <c r="K42" s="66"/>
      <c r="L42" s="66"/>
      <c r="M42" s="67"/>
    </row>
    <row r="43" spans="1:13" x14ac:dyDescent="0.3">
      <c r="A43" s="76"/>
      <c r="B43" s="77"/>
      <c r="C43" s="78" t="s">
        <v>24</v>
      </c>
      <c r="D43" s="79"/>
      <c r="E43" s="77" t="s">
        <v>1</v>
      </c>
      <c r="F43" s="80" t="s">
        <v>16</v>
      </c>
      <c r="G43" s="81"/>
      <c r="H43" s="81"/>
      <c r="I43" s="82"/>
      <c r="J43" s="83" t="s">
        <v>15</v>
      </c>
      <c r="K43" s="84"/>
      <c r="L43" s="84"/>
      <c r="M43" s="85"/>
    </row>
    <row r="44" spans="1:13" x14ac:dyDescent="0.3">
      <c r="A44" s="71"/>
      <c r="B44" s="73"/>
      <c r="C44" s="38" t="s">
        <v>47</v>
      </c>
      <c r="D44" s="39" t="s">
        <v>48</v>
      </c>
      <c r="E44" s="73"/>
      <c r="F44" s="40" t="s">
        <v>2</v>
      </c>
      <c r="G44" s="86" t="s">
        <v>3</v>
      </c>
      <c r="H44" s="87"/>
      <c r="I44" s="34" t="s">
        <v>1</v>
      </c>
      <c r="J44" s="59" t="s">
        <v>2</v>
      </c>
      <c r="K44" s="88" t="s">
        <v>3</v>
      </c>
      <c r="L44" s="89"/>
      <c r="M44" s="60" t="s">
        <v>1</v>
      </c>
    </row>
    <row r="45" spans="1:13" x14ac:dyDescent="0.2">
      <c r="A45" s="13" t="s">
        <v>11</v>
      </c>
      <c r="B45" s="45" t="s">
        <v>4</v>
      </c>
      <c r="C45" s="20">
        <v>3179015</v>
      </c>
      <c r="D45" s="22">
        <v>16287</v>
      </c>
      <c r="E45" s="42" t="s">
        <v>6</v>
      </c>
      <c r="F45" s="43">
        <v>1</v>
      </c>
      <c r="G45" s="43" t="s">
        <v>9</v>
      </c>
      <c r="H45" s="44" t="s">
        <v>9</v>
      </c>
      <c r="I45" s="11" t="s">
        <v>9</v>
      </c>
      <c r="J45" s="61">
        <v>1</v>
      </c>
      <c r="K45" s="61" t="s">
        <v>9</v>
      </c>
      <c r="L45" s="62" t="s">
        <v>9</v>
      </c>
      <c r="M45" s="63" t="s">
        <v>9</v>
      </c>
    </row>
    <row r="46" spans="1:13" x14ac:dyDescent="0.2">
      <c r="A46" s="14"/>
      <c r="B46" s="45" t="s">
        <v>14</v>
      </c>
      <c r="C46" s="26">
        <v>603112</v>
      </c>
      <c r="D46" s="28">
        <v>10074</v>
      </c>
      <c r="E46" s="3"/>
      <c r="F46" s="53">
        <v>3.2610000000000001</v>
      </c>
      <c r="G46" s="53">
        <v>3.18</v>
      </c>
      <c r="H46" s="54">
        <v>3.343</v>
      </c>
      <c r="I46" s="3" t="s">
        <v>6</v>
      </c>
      <c r="J46" s="30">
        <v>2.6059999999999999</v>
      </c>
      <c r="K46" s="30">
        <v>2.5419999999999998</v>
      </c>
      <c r="L46" s="31">
        <v>2.673</v>
      </c>
      <c r="M46" s="65" t="s">
        <v>6</v>
      </c>
    </row>
    <row r="47" spans="1:13" x14ac:dyDescent="0.2">
      <c r="A47" s="15"/>
      <c r="B47" s="58" t="s">
        <v>22</v>
      </c>
      <c r="C47" s="23">
        <v>1815251</v>
      </c>
      <c r="D47" s="25">
        <v>25945</v>
      </c>
      <c r="E47" s="2"/>
      <c r="F47" s="46">
        <v>2.79</v>
      </c>
      <c r="G47" s="46">
        <v>2.7349999999999999</v>
      </c>
      <c r="H47" s="47">
        <v>2.8450000000000002</v>
      </c>
      <c r="I47" s="2" t="s">
        <v>6</v>
      </c>
      <c r="J47" s="32">
        <v>3.1960000000000002</v>
      </c>
      <c r="K47" s="32">
        <v>3.133</v>
      </c>
      <c r="L47" s="33">
        <v>3.2589999999999999</v>
      </c>
      <c r="M47" s="64" t="s">
        <v>6</v>
      </c>
    </row>
    <row r="48" spans="1:13" x14ac:dyDescent="0.2">
      <c r="A48" s="48" t="s">
        <v>19</v>
      </c>
      <c r="B48" s="11" t="s">
        <v>17</v>
      </c>
      <c r="C48" s="20">
        <v>3721331</v>
      </c>
      <c r="D48" s="22">
        <v>147039</v>
      </c>
      <c r="E48" s="42" t="s">
        <v>6</v>
      </c>
      <c r="F48" s="43">
        <v>1</v>
      </c>
      <c r="G48" s="43" t="s">
        <v>9</v>
      </c>
      <c r="H48" s="44" t="s">
        <v>9</v>
      </c>
      <c r="I48" s="11" t="s">
        <v>9</v>
      </c>
      <c r="J48" s="61">
        <v>1</v>
      </c>
      <c r="K48" s="61" t="s">
        <v>9</v>
      </c>
      <c r="L48" s="62" t="s">
        <v>9</v>
      </c>
      <c r="M48" s="63" t="s">
        <v>9</v>
      </c>
    </row>
    <row r="49" spans="1:13" x14ac:dyDescent="0.2">
      <c r="A49" s="49"/>
      <c r="B49" s="50" t="s">
        <v>18</v>
      </c>
      <c r="C49" s="23">
        <v>4156014</v>
      </c>
      <c r="D49" s="25">
        <v>202697</v>
      </c>
      <c r="E49" s="2"/>
      <c r="F49" s="46">
        <v>1.234</v>
      </c>
      <c r="G49" s="46">
        <v>1.226</v>
      </c>
      <c r="H49" s="47">
        <v>1.2430000000000001</v>
      </c>
      <c r="I49" s="2" t="s">
        <v>6</v>
      </c>
      <c r="J49" s="32">
        <v>1.1439999999999999</v>
      </c>
      <c r="K49" s="32">
        <v>1.1240000000000001</v>
      </c>
      <c r="L49" s="33">
        <v>1.165</v>
      </c>
      <c r="M49" s="64" t="s">
        <v>6</v>
      </c>
    </row>
    <row r="50" spans="1:13" x14ac:dyDescent="0.2">
      <c r="A50" s="48" t="s">
        <v>20</v>
      </c>
      <c r="B50" s="11" t="s">
        <v>25</v>
      </c>
      <c r="C50" s="20">
        <v>1533252</v>
      </c>
      <c r="D50" s="22">
        <v>4108</v>
      </c>
      <c r="E50" s="42" t="s">
        <v>8</v>
      </c>
      <c r="F50" s="43">
        <v>1</v>
      </c>
      <c r="G50" s="43" t="s">
        <v>9</v>
      </c>
      <c r="H50" s="44" t="s">
        <v>9</v>
      </c>
      <c r="I50" s="11" t="s">
        <v>9</v>
      </c>
      <c r="J50" s="61">
        <v>1</v>
      </c>
      <c r="K50" s="61" t="s">
        <v>9</v>
      </c>
      <c r="L50" s="62" t="s">
        <v>9</v>
      </c>
      <c r="M50" s="63" t="s">
        <v>9</v>
      </c>
    </row>
    <row r="51" spans="1:13" x14ac:dyDescent="0.2">
      <c r="A51" s="51"/>
      <c r="B51" s="52" t="s">
        <v>26</v>
      </c>
      <c r="C51" s="26">
        <v>850629</v>
      </c>
      <c r="D51" s="28">
        <v>6463</v>
      </c>
      <c r="E51" s="3"/>
      <c r="F51" s="53">
        <v>2.8319999999999999</v>
      </c>
      <c r="G51" s="53">
        <v>2.7229999999999999</v>
      </c>
      <c r="H51" s="54">
        <v>2.9449999999999998</v>
      </c>
      <c r="I51" s="3" t="s">
        <v>6</v>
      </c>
      <c r="J51" s="30">
        <v>1.8720000000000001</v>
      </c>
      <c r="K51" s="30">
        <v>1.7669999999999999</v>
      </c>
      <c r="L51" s="31">
        <v>1.9830000000000001</v>
      </c>
      <c r="M51" s="65" t="s">
        <v>6</v>
      </c>
    </row>
    <row r="52" spans="1:13" x14ac:dyDescent="0.2">
      <c r="A52" s="51"/>
      <c r="B52" s="52" t="s">
        <v>27</v>
      </c>
      <c r="C52" s="26">
        <v>461522</v>
      </c>
      <c r="D52" s="28">
        <v>13155</v>
      </c>
      <c r="E52" s="3"/>
      <c r="F52" s="53">
        <v>10.622999999999999</v>
      </c>
      <c r="G52" s="53">
        <v>10.256</v>
      </c>
      <c r="H52" s="54">
        <v>11.003</v>
      </c>
      <c r="I52" s="3" t="s">
        <v>6</v>
      </c>
      <c r="J52" s="30">
        <v>4.423</v>
      </c>
      <c r="K52" s="30">
        <v>4.1840000000000002</v>
      </c>
      <c r="L52" s="31">
        <v>4.6749999999999998</v>
      </c>
      <c r="M52" s="65" t="s">
        <v>6</v>
      </c>
    </row>
    <row r="53" spans="1:13" x14ac:dyDescent="0.2">
      <c r="A53" s="51"/>
      <c r="B53" s="52" t="s">
        <v>28</v>
      </c>
      <c r="C53" s="26">
        <v>461756</v>
      </c>
      <c r="D53" s="28">
        <v>32195</v>
      </c>
      <c r="E53" s="3"/>
      <c r="F53" s="53">
        <v>25.984999999999999</v>
      </c>
      <c r="G53" s="53">
        <v>25.151</v>
      </c>
      <c r="H53" s="54">
        <v>26.847000000000001</v>
      </c>
      <c r="I53" s="3" t="s">
        <v>6</v>
      </c>
      <c r="J53" s="30">
        <v>9.2910000000000004</v>
      </c>
      <c r="K53" s="30">
        <v>8.8469999999999995</v>
      </c>
      <c r="L53" s="31">
        <v>9.7579999999999991</v>
      </c>
      <c r="M53" s="65" t="s">
        <v>6</v>
      </c>
    </row>
    <row r="54" spans="1:13" x14ac:dyDescent="0.2">
      <c r="A54" s="51"/>
      <c r="B54" s="52" t="s">
        <v>29</v>
      </c>
      <c r="C54" s="26">
        <v>447782</v>
      </c>
      <c r="D54" s="28">
        <v>52280</v>
      </c>
      <c r="E54" s="3"/>
      <c r="F54" s="53">
        <v>43.512999999999998</v>
      </c>
      <c r="G54" s="53">
        <v>42.146000000000001</v>
      </c>
      <c r="H54" s="54">
        <v>44.923999999999999</v>
      </c>
      <c r="I54" s="3" t="s">
        <v>6</v>
      </c>
      <c r="J54" s="30">
        <v>13.903</v>
      </c>
      <c r="K54" s="30">
        <v>13.260999999999999</v>
      </c>
      <c r="L54" s="31">
        <v>14.577</v>
      </c>
      <c r="M54" s="65" t="s">
        <v>6</v>
      </c>
    </row>
    <row r="55" spans="1:13" x14ac:dyDescent="0.2">
      <c r="A55" s="51"/>
      <c r="B55" s="52" t="s">
        <v>30</v>
      </c>
      <c r="C55" s="26">
        <v>385122</v>
      </c>
      <c r="D55" s="28">
        <v>46247</v>
      </c>
      <c r="E55" s="3"/>
      <c r="F55" s="53">
        <v>44.753999999999998</v>
      </c>
      <c r="G55" s="53">
        <v>43.341000000000001</v>
      </c>
      <c r="H55" s="54">
        <v>46.213000000000001</v>
      </c>
      <c r="I55" s="3" t="s">
        <v>6</v>
      </c>
      <c r="J55" s="30">
        <v>14.358000000000001</v>
      </c>
      <c r="K55" s="30">
        <v>13.679</v>
      </c>
      <c r="L55" s="31">
        <v>15.07</v>
      </c>
      <c r="M55" s="65" t="s">
        <v>6</v>
      </c>
    </row>
    <row r="56" spans="1:13" x14ac:dyDescent="0.2">
      <c r="A56" s="51"/>
      <c r="B56" s="52" t="s">
        <v>31</v>
      </c>
      <c r="C56" s="26">
        <v>366252</v>
      </c>
      <c r="D56" s="28">
        <v>36973</v>
      </c>
      <c r="E56" s="3"/>
      <c r="F56" s="53">
        <v>37.622999999999998</v>
      </c>
      <c r="G56" s="53">
        <v>36.423000000000002</v>
      </c>
      <c r="H56" s="54">
        <v>38.862000000000002</v>
      </c>
      <c r="I56" s="3" t="s">
        <v>6</v>
      </c>
      <c r="J56" s="30">
        <v>11.778</v>
      </c>
      <c r="K56" s="30">
        <v>11.196999999999999</v>
      </c>
      <c r="L56" s="31">
        <v>12.388999999999999</v>
      </c>
      <c r="M56" s="65" t="s">
        <v>6</v>
      </c>
    </row>
    <row r="57" spans="1:13" x14ac:dyDescent="0.2">
      <c r="A57" s="51"/>
      <c r="B57" s="52" t="s">
        <v>32</v>
      </c>
      <c r="C57" s="26">
        <v>405369</v>
      </c>
      <c r="D57" s="28">
        <v>32007</v>
      </c>
      <c r="E57" s="3"/>
      <c r="F57" s="53">
        <v>29.427</v>
      </c>
      <c r="G57" s="53">
        <v>28.481999999999999</v>
      </c>
      <c r="H57" s="54">
        <v>30.402999999999999</v>
      </c>
      <c r="I57" s="3" t="s">
        <v>6</v>
      </c>
      <c r="J57" s="30">
        <v>9.6969999999999992</v>
      </c>
      <c r="K57" s="30">
        <v>9.2100000000000009</v>
      </c>
      <c r="L57" s="31">
        <v>10.210000000000001</v>
      </c>
      <c r="M57" s="65" t="s">
        <v>6</v>
      </c>
    </row>
    <row r="58" spans="1:13" x14ac:dyDescent="0.2">
      <c r="A58" s="51"/>
      <c r="B58" s="52" t="s">
        <v>33</v>
      </c>
      <c r="C58" s="26">
        <v>385363</v>
      </c>
      <c r="D58" s="28">
        <v>26085</v>
      </c>
      <c r="E58" s="3"/>
      <c r="F58" s="53">
        <v>25.227</v>
      </c>
      <c r="G58" s="53">
        <v>24.407</v>
      </c>
      <c r="H58" s="54">
        <v>26.074999999999999</v>
      </c>
      <c r="I58" s="3" t="s">
        <v>6</v>
      </c>
      <c r="J58" s="30">
        <v>8.3049999999999997</v>
      </c>
      <c r="K58" s="30">
        <v>7.8680000000000003</v>
      </c>
      <c r="L58" s="31">
        <v>8.7669999999999995</v>
      </c>
      <c r="M58" s="65" t="s">
        <v>6</v>
      </c>
    </row>
    <row r="59" spans="1:13" x14ac:dyDescent="0.2">
      <c r="A59" s="51"/>
      <c r="B59" s="52" t="s">
        <v>34</v>
      </c>
      <c r="C59" s="26">
        <v>422844</v>
      </c>
      <c r="D59" s="28">
        <v>24706</v>
      </c>
      <c r="E59" s="3"/>
      <c r="F59" s="53">
        <v>21.776</v>
      </c>
      <c r="G59" s="53">
        <v>21.065000000000001</v>
      </c>
      <c r="H59" s="54">
        <v>22.51</v>
      </c>
      <c r="I59" s="3" t="s">
        <v>6</v>
      </c>
      <c r="J59" s="30">
        <v>7.48</v>
      </c>
      <c r="K59" s="30">
        <v>7.0819999999999999</v>
      </c>
      <c r="L59" s="31">
        <v>7.9</v>
      </c>
      <c r="M59" s="65" t="s">
        <v>6</v>
      </c>
    </row>
    <row r="60" spans="1:13" x14ac:dyDescent="0.2">
      <c r="A60" s="51"/>
      <c r="B60" s="52" t="s">
        <v>35</v>
      </c>
      <c r="C60" s="26">
        <v>406801</v>
      </c>
      <c r="D60" s="28">
        <v>19818</v>
      </c>
      <c r="E60" s="3"/>
      <c r="F60" s="53">
        <v>18.155999999999999</v>
      </c>
      <c r="G60" s="53">
        <v>17.553999999999998</v>
      </c>
      <c r="H60" s="54">
        <v>18.78</v>
      </c>
      <c r="I60" s="3" t="s">
        <v>6</v>
      </c>
      <c r="J60" s="30">
        <v>6.835</v>
      </c>
      <c r="K60" s="30">
        <v>6.46</v>
      </c>
      <c r="L60" s="31">
        <v>7.2320000000000002</v>
      </c>
      <c r="M60" s="65" t="s">
        <v>6</v>
      </c>
    </row>
    <row r="61" spans="1:13" x14ac:dyDescent="0.2">
      <c r="A61" s="51"/>
      <c r="B61" s="52" t="s">
        <v>36</v>
      </c>
      <c r="C61" s="26">
        <v>445070</v>
      </c>
      <c r="D61" s="28">
        <v>18072</v>
      </c>
      <c r="E61" s="3"/>
      <c r="F61" s="53">
        <v>15.132999999999999</v>
      </c>
      <c r="G61" s="53">
        <v>14.627000000000001</v>
      </c>
      <c r="H61" s="54">
        <v>15.657</v>
      </c>
      <c r="I61" s="3" t="s">
        <v>6</v>
      </c>
      <c r="J61" s="30">
        <v>6.0759999999999996</v>
      </c>
      <c r="K61" s="30">
        <v>5.74</v>
      </c>
      <c r="L61" s="31">
        <v>6.431</v>
      </c>
      <c r="M61" s="65" t="s">
        <v>6</v>
      </c>
    </row>
    <row r="62" spans="1:13" x14ac:dyDescent="0.2">
      <c r="A62" s="49"/>
      <c r="B62" s="50" t="s">
        <v>51</v>
      </c>
      <c r="C62" s="23">
        <v>1305583</v>
      </c>
      <c r="D62" s="25">
        <v>37627</v>
      </c>
      <c r="E62" s="2"/>
      <c r="F62" s="46">
        <v>10.741</v>
      </c>
      <c r="G62" s="46">
        <v>10.4</v>
      </c>
      <c r="H62" s="47">
        <v>11.093</v>
      </c>
      <c r="I62" s="2" t="s">
        <v>6</v>
      </c>
      <c r="J62" s="32">
        <v>5.4509999999999996</v>
      </c>
      <c r="K62" s="32">
        <v>5.1980000000000004</v>
      </c>
      <c r="L62" s="33">
        <v>5.7149999999999999</v>
      </c>
      <c r="M62" s="64" t="s">
        <v>6</v>
      </c>
    </row>
    <row r="63" spans="1:13" x14ac:dyDescent="0.3">
      <c r="A63" s="55"/>
      <c r="B63" s="55"/>
      <c r="C63" s="37"/>
      <c r="D63" s="37"/>
      <c r="E63" s="55"/>
      <c r="F63" s="56"/>
      <c r="G63" s="56"/>
      <c r="H63" s="56"/>
      <c r="I63" s="55"/>
      <c r="J63" s="66"/>
      <c r="K63" s="66"/>
      <c r="L63" s="66"/>
      <c r="M63" s="67"/>
    </row>
    <row r="64" spans="1:13" x14ac:dyDescent="0.3">
      <c r="A64" s="76"/>
      <c r="B64" s="77"/>
      <c r="C64" s="78" t="s">
        <v>24</v>
      </c>
      <c r="D64" s="79"/>
      <c r="E64" s="77" t="s">
        <v>1</v>
      </c>
      <c r="F64" s="80" t="s">
        <v>16</v>
      </c>
      <c r="G64" s="81"/>
      <c r="H64" s="81"/>
      <c r="I64" s="82"/>
      <c r="J64" s="83" t="s">
        <v>15</v>
      </c>
      <c r="K64" s="84"/>
      <c r="L64" s="84"/>
      <c r="M64" s="85"/>
    </row>
    <row r="65" spans="1:13" x14ac:dyDescent="0.3">
      <c r="A65" s="71"/>
      <c r="B65" s="73"/>
      <c r="C65" s="38" t="s">
        <v>47</v>
      </c>
      <c r="D65" s="39" t="s">
        <v>48</v>
      </c>
      <c r="E65" s="73"/>
      <c r="F65" s="40" t="s">
        <v>2</v>
      </c>
      <c r="G65" s="86" t="s">
        <v>3</v>
      </c>
      <c r="H65" s="87"/>
      <c r="I65" s="34" t="s">
        <v>1</v>
      </c>
      <c r="J65" s="59" t="s">
        <v>2</v>
      </c>
      <c r="K65" s="88" t="s">
        <v>3</v>
      </c>
      <c r="L65" s="89"/>
      <c r="M65" s="60" t="s">
        <v>1</v>
      </c>
    </row>
    <row r="66" spans="1:13" x14ac:dyDescent="0.2">
      <c r="A66" s="16" t="s">
        <v>10</v>
      </c>
      <c r="B66" s="45" t="s">
        <v>4</v>
      </c>
      <c r="C66" s="26">
        <v>3179015</v>
      </c>
      <c r="D66" s="28">
        <v>16287</v>
      </c>
      <c r="E66" s="3" t="s">
        <v>6</v>
      </c>
      <c r="F66" s="43">
        <v>1</v>
      </c>
      <c r="G66" s="43" t="s">
        <v>9</v>
      </c>
      <c r="H66" s="44" t="s">
        <v>9</v>
      </c>
      <c r="I66" s="11" t="s">
        <v>9</v>
      </c>
      <c r="J66" s="61">
        <v>1</v>
      </c>
      <c r="K66" s="61" t="s">
        <v>9</v>
      </c>
      <c r="L66" s="62" t="s">
        <v>9</v>
      </c>
      <c r="M66" s="63" t="s">
        <v>9</v>
      </c>
    </row>
    <row r="67" spans="1:13" x14ac:dyDescent="0.2">
      <c r="A67" s="14"/>
      <c r="B67" s="45" t="s">
        <v>14</v>
      </c>
      <c r="C67" s="26">
        <v>1375627</v>
      </c>
      <c r="D67" s="28">
        <v>15137</v>
      </c>
      <c r="E67" s="3"/>
      <c r="F67" s="53">
        <v>2.1480000000000001</v>
      </c>
      <c r="G67" s="53">
        <v>2.101</v>
      </c>
      <c r="H67" s="54">
        <v>2.1960000000000002</v>
      </c>
      <c r="I67" s="3" t="s">
        <v>6</v>
      </c>
      <c r="J67" s="30">
        <v>2.3239999999999998</v>
      </c>
      <c r="K67" s="30">
        <v>2.2730000000000001</v>
      </c>
      <c r="L67" s="31">
        <v>2.3759999999999999</v>
      </c>
      <c r="M67" s="65" t="s">
        <v>6</v>
      </c>
    </row>
    <row r="68" spans="1:13" x14ac:dyDescent="0.2">
      <c r="A68" s="14"/>
      <c r="B68" s="45" t="s">
        <v>23</v>
      </c>
      <c r="C68" s="26">
        <v>1042736</v>
      </c>
      <c r="D68" s="28">
        <v>20882</v>
      </c>
      <c r="E68" s="3"/>
      <c r="F68" s="46">
        <v>3.9089999999999998</v>
      </c>
      <c r="G68" s="46">
        <v>3.8290000000000002</v>
      </c>
      <c r="H68" s="47">
        <v>3.99</v>
      </c>
      <c r="I68" s="2" t="s">
        <v>6</v>
      </c>
      <c r="J68" s="32">
        <v>3.8130000000000002</v>
      </c>
      <c r="K68" s="32">
        <v>3.7349999999999999</v>
      </c>
      <c r="L68" s="33">
        <v>3.8919999999999999</v>
      </c>
      <c r="M68" s="64" t="s">
        <v>6</v>
      </c>
    </row>
    <row r="69" spans="1:13" x14ac:dyDescent="0.2">
      <c r="A69" s="48" t="s">
        <v>19</v>
      </c>
      <c r="B69" s="11" t="s">
        <v>17</v>
      </c>
      <c r="C69" s="20">
        <v>3721331</v>
      </c>
      <c r="D69" s="22">
        <v>147039</v>
      </c>
      <c r="E69" s="42" t="s">
        <v>6</v>
      </c>
      <c r="F69" s="43">
        <v>1</v>
      </c>
      <c r="G69" s="43" t="s">
        <v>9</v>
      </c>
      <c r="H69" s="44" t="s">
        <v>9</v>
      </c>
      <c r="I69" s="11" t="s">
        <v>9</v>
      </c>
      <c r="J69" s="61">
        <v>1</v>
      </c>
      <c r="K69" s="61" t="s">
        <v>9</v>
      </c>
      <c r="L69" s="62" t="s">
        <v>9</v>
      </c>
      <c r="M69" s="63" t="s">
        <v>9</v>
      </c>
    </row>
    <row r="70" spans="1:13" x14ac:dyDescent="0.2">
      <c r="A70" s="49"/>
      <c r="B70" s="50" t="s">
        <v>18</v>
      </c>
      <c r="C70" s="23">
        <v>4156014</v>
      </c>
      <c r="D70" s="25">
        <v>202697</v>
      </c>
      <c r="E70" s="2"/>
      <c r="F70" s="46">
        <v>1.234</v>
      </c>
      <c r="G70" s="46">
        <v>1.226</v>
      </c>
      <c r="H70" s="47">
        <v>1.2430000000000001</v>
      </c>
      <c r="I70" s="2" t="s">
        <v>6</v>
      </c>
      <c r="J70" s="32">
        <v>1.1439999999999999</v>
      </c>
      <c r="K70" s="32">
        <v>1.1240000000000001</v>
      </c>
      <c r="L70" s="33">
        <v>1.165</v>
      </c>
      <c r="M70" s="64" t="s">
        <v>6</v>
      </c>
    </row>
    <row r="71" spans="1:13" x14ac:dyDescent="0.2">
      <c r="A71" s="48" t="s">
        <v>20</v>
      </c>
      <c r="B71" s="11" t="s">
        <v>25</v>
      </c>
      <c r="C71" s="20">
        <v>1533252</v>
      </c>
      <c r="D71" s="22">
        <v>4108</v>
      </c>
      <c r="E71" s="42" t="s">
        <v>8</v>
      </c>
      <c r="F71" s="43">
        <v>1</v>
      </c>
      <c r="G71" s="43" t="s">
        <v>9</v>
      </c>
      <c r="H71" s="44" t="s">
        <v>9</v>
      </c>
      <c r="I71" s="11" t="s">
        <v>9</v>
      </c>
      <c r="J71" s="61">
        <v>1</v>
      </c>
      <c r="K71" s="61" t="s">
        <v>9</v>
      </c>
      <c r="L71" s="62" t="s">
        <v>9</v>
      </c>
      <c r="M71" s="63" t="s">
        <v>9</v>
      </c>
    </row>
    <row r="72" spans="1:13" x14ac:dyDescent="0.2">
      <c r="A72" s="51"/>
      <c r="B72" s="52" t="s">
        <v>26</v>
      </c>
      <c r="C72" s="26">
        <v>850629</v>
      </c>
      <c r="D72" s="28">
        <v>6463</v>
      </c>
      <c r="E72" s="3"/>
      <c r="F72" s="53">
        <v>2.8319999999999999</v>
      </c>
      <c r="G72" s="53">
        <v>2.7229999999999999</v>
      </c>
      <c r="H72" s="54">
        <v>2.9449999999999998</v>
      </c>
      <c r="I72" s="3" t="s">
        <v>6</v>
      </c>
      <c r="J72" s="30">
        <v>1.8660000000000001</v>
      </c>
      <c r="K72" s="30">
        <v>1.7609999999999999</v>
      </c>
      <c r="L72" s="31">
        <v>1.9770000000000001</v>
      </c>
      <c r="M72" s="65" t="s">
        <v>6</v>
      </c>
    </row>
    <row r="73" spans="1:13" x14ac:dyDescent="0.2">
      <c r="A73" s="51"/>
      <c r="B73" s="52" t="s">
        <v>27</v>
      </c>
      <c r="C73" s="26">
        <v>461522</v>
      </c>
      <c r="D73" s="28">
        <v>13155</v>
      </c>
      <c r="E73" s="3"/>
      <c r="F73" s="53">
        <v>10.622999999999999</v>
      </c>
      <c r="G73" s="53">
        <v>10.256</v>
      </c>
      <c r="H73" s="54">
        <v>11.003</v>
      </c>
      <c r="I73" s="3" t="s">
        <v>6</v>
      </c>
      <c r="J73" s="30">
        <v>4.351</v>
      </c>
      <c r="K73" s="30">
        <v>4.117</v>
      </c>
      <c r="L73" s="31">
        <v>4.5999999999999996</v>
      </c>
      <c r="M73" s="65" t="s">
        <v>6</v>
      </c>
    </row>
    <row r="74" spans="1:13" x14ac:dyDescent="0.2">
      <c r="A74" s="51"/>
      <c r="B74" s="52" t="s">
        <v>28</v>
      </c>
      <c r="C74" s="26">
        <v>461756</v>
      </c>
      <c r="D74" s="28">
        <v>32195</v>
      </c>
      <c r="E74" s="3"/>
      <c r="F74" s="53">
        <v>25.984999999999999</v>
      </c>
      <c r="G74" s="53">
        <v>25.151</v>
      </c>
      <c r="H74" s="54">
        <v>26.847000000000001</v>
      </c>
      <c r="I74" s="3" t="s">
        <v>6</v>
      </c>
      <c r="J74" s="30">
        <v>8.8629999999999995</v>
      </c>
      <c r="K74" s="30">
        <v>8.44</v>
      </c>
      <c r="L74" s="31">
        <v>9.3070000000000004</v>
      </c>
      <c r="M74" s="65" t="s">
        <v>6</v>
      </c>
    </row>
    <row r="75" spans="1:13" x14ac:dyDescent="0.2">
      <c r="A75" s="51"/>
      <c r="B75" s="52" t="s">
        <v>29</v>
      </c>
      <c r="C75" s="26">
        <v>447782</v>
      </c>
      <c r="D75" s="28">
        <v>52280</v>
      </c>
      <c r="E75" s="3"/>
      <c r="F75" s="53">
        <v>43.512999999999998</v>
      </c>
      <c r="G75" s="53">
        <v>42.146000000000001</v>
      </c>
      <c r="H75" s="54">
        <v>44.923999999999999</v>
      </c>
      <c r="I75" s="3" t="s">
        <v>6</v>
      </c>
      <c r="J75" s="30">
        <v>12.916</v>
      </c>
      <c r="K75" s="30">
        <v>12.321999999999999</v>
      </c>
      <c r="L75" s="31">
        <v>13.539</v>
      </c>
      <c r="M75" s="65" t="s">
        <v>6</v>
      </c>
    </row>
    <row r="76" spans="1:13" x14ac:dyDescent="0.2">
      <c r="A76" s="51"/>
      <c r="B76" s="52" t="s">
        <v>30</v>
      </c>
      <c r="C76" s="26">
        <v>385122</v>
      </c>
      <c r="D76" s="28">
        <v>46247</v>
      </c>
      <c r="E76" s="3"/>
      <c r="F76" s="53">
        <v>44.753999999999998</v>
      </c>
      <c r="G76" s="53">
        <v>43.341000000000001</v>
      </c>
      <c r="H76" s="54">
        <v>46.213000000000001</v>
      </c>
      <c r="I76" s="3" t="s">
        <v>6</v>
      </c>
      <c r="J76" s="30">
        <v>13.349</v>
      </c>
      <c r="K76" s="30">
        <v>12.718999999999999</v>
      </c>
      <c r="L76" s="31">
        <v>14.009</v>
      </c>
      <c r="M76" s="65" t="s">
        <v>6</v>
      </c>
    </row>
    <row r="77" spans="1:13" x14ac:dyDescent="0.2">
      <c r="A77" s="51"/>
      <c r="B77" s="52" t="s">
        <v>31</v>
      </c>
      <c r="C77" s="26">
        <v>366252</v>
      </c>
      <c r="D77" s="28">
        <v>36973</v>
      </c>
      <c r="E77" s="3"/>
      <c r="F77" s="53">
        <v>37.622999999999998</v>
      </c>
      <c r="G77" s="53">
        <v>36.423000000000002</v>
      </c>
      <c r="H77" s="54">
        <v>38.862000000000002</v>
      </c>
      <c r="I77" s="3" t="s">
        <v>6</v>
      </c>
      <c r="J77" s="30">
        <v>11.106</v>
      </c>
      <c r="K77" s="30">
        <v>10.558999999999999</v>
      </c>
      <c r="L77" s="31">
        <v>11.680999999999999</v>
      </c>
      <c r="M77" s="65" t="s">
        <v>6</v>
      </c>
    </row>
    <row r="78" spans="1:13" x14ac:dyDescent="0.2">
      <c r="A78" s="51"/>
      <c r="B78" s="52" t="s">
        <v>32</v>
      </c>
      <c r="C78" s="26">
        <v>405369</v>
      </c>
      <c r="D78" s="28">
        <v>32007</v>
      </c>
      <c r="E78" s="3"/>
      <c r="F78" s="53">
        <v>29.427</v>
      </c>
      <c r="G78" s="53">
        <v>28.481999999999999</v>
      </c>
      <c r="H78" s="54">
        <v>30.402999999999999</v>
      </c>
      <c r="I78" s="3" t="s">
        <v>6</v>
      </c>
      <c r="J78" s="30">
        <v>9.1940000000000008</v>
      </c>
      <c r="K78" s="30">
        <v>8.7330000000000005</v>
      </c>
      <c r="L78" s="31">
        <v>9.68</v>
      </c>
      <c r="M78" s="65" t="s">
        <v>6</v>
      </c>
    </row>
    <row r="79" spans="1:13" x14ac:dyDescent="0.2">
      <c r="A79" s="51"/>
      <c r="B79" s="52" t="s">
        <v>33</v>
      </c>
      <c r="C79" s="26">
        <v>385363</v>
      </c>
      <c r="D79" s="28">
        <v>26085</v>
      </c>
      <c r="E79" s="3"/>
      <c r="F79" s="53">
        <v>25.227</v>
      </c>
      <c r="G79" s="53">
        <v>24.407</v>
      </c>
      <c r="H79" s="54">
        <v>26.074999999999999</v>
      </c>
      <c r="I79" s="3" t="s">
        <v>6</v>
      </c>
      <c r="J79" s="30">
        <v>7.8579999999999997</v>
      </c>
      <c r="K79" s="30">
        <v>7.444</v>
      </c>
      <c r="L79" s="31">
        <v>8.2940000000000005</v>
      </c>
      <c r="M79" s="65" t="s">
        <v>6</v>
      </c>
    </row>
    <row r="80" spans="1:13" x14ac:dyDescent="0.2">
      <c r="A80" s="51"/>
      <c r="B80" s="52" t="s">
        <v>34</v>
      </c>
      <c r="C80" s="26">
        <v>422844</v>
      </c>
      <c r="D80" s="28">
        <v>24706</v>
      </c>
      <c r="E80" s="3"/>
      <c r="F80" s="53">
        <v>21.776</v>
      </c>
      <c r="G80" s="53">
        <v>21.065000000000001</v>
      </c>
      <c r="H80" s="54">
        <v>22.51</v>
      </c>
      <c r="I80" s="3" t="s">
        <v>6</v>
      </c>
      <c r="J80" s="30">
        <v>7.0279999999999996</v>
      </c>
      <c r="K80" s="30">
        <v>6.6559999999999997</v>
      </c>
      <c r="L80" s="31">
        <v>7.4219999999999997</v>
      </c>
      <c r="M80" s="65" t="s">
        <v>6</v>
      </c>
    </row>
    <row r="81" spans="1:13" x14ac:dyDescent="0.2">
      <c r="A81" s="51"/>
      <c r="B81" s="52" t="s">
        <v>35</v>
      </c>
      <c r="C81" s="26">
        <v>406801</v>
      </c>
      <c r="D81" s="28">
        <v>19818</v>
      </c>
      <c r="E81" s="3"/>
      <c r="F81" s="53">
        <v>18.155999999999999</v>
      </c>
      <c r="G81" s="53">
        <v>17.553999999999998</v>
      </c>
      <c r="H81" s="54">
        <v>18.78</v>
      </c>
      <c r="I81" s="3" t="s">
        <v>6</v>
      </c>
      <c r="J81" s="30">
        <v>6.407</v>
      </c>
      <c r="K81" s="30">
        <v>6.056</v>
      </c>
      <c r="L81" s="31">
        <v>6.7779999999999996</v>
      </c>
      <c r="M81" s="65" t="s">
        <v>6</v>
      </c>
    </row>
    <row r="82" spans="1:13" x14ac:dyDescent="0.2">
      <c r="A82" s="51"/>
      <c r="B82" s="52" t="s">
        <v>36</v>
      </c>
      <c r="C82" s="26">
        <v>445070</v>
      </c>
      <c r="D82" s="28">
        <v>18072</v>
      </c>
      <c r="E82" s="3"/>
      <c r="F82" s="53">
        <v>15.132999999999999</v>
      </c>
      <c r="G82" s="53">
        <v>14.627000000000001</v>
      </c>
      <c r="H82" s="54">
        <v>15.657</v>
      </c>
      <c r="I82" s="3" t="s">
        <v>6</v>
      </c>
      <c r="J82" s="30">
        <v>5.6970000000000001</v>
      </c>
      <c r="K82" s="30">
        <v>5.383</v>
      </c>
      <c r="L82" s="31">
        <v>6.03</v>
      </c>
      <c r="M82" s="65" t="s">
        <v>8</v>
      </c>
    </row>
    <row r="83" spans="1:13" x14ac:dyDescent="0.2">
      <c r="A83" s="49"/>
      <c r="B83" s="50" t="s">
        <v>51</v>
      </c>
      <c r="C83" s="23">
        <v>1305583</v>
      </c>
      <c r="D83" s="25">
        <v>37627</v>
      </c>
      <c r="E83" s="2"/>
      <c r="F83" s="46">
        <v>10.741</v>
      </c>
      <c r="G83" s="46">
        <v>10.4</v>
      </c>
      <c r="H83" s="47">
        <v>11.093</v>
      </c>
      <c r="I83" s="2" t="s">
        <v>6</v>
      </c>
      <c r="J83" s="32">
        <v>5.0659999999999998</v>
      </c>
      <c r="K83" s="32">
        <v>4.8319999999999999</v>
      </c>
      <c r="L83" s="33">
        <v>5.3109999999999999</v>
      </c>
      <c r="M83" s="64" t="s">
        <v>6</v>
      </c>
    </row>
  </sheetData>
  <mergeCells count="29">
    <mergeCell ref="A2:B3"/>
    <mergeCell ref="C2:D2"/>
    <mergeCell ref="E2:E3"/>
    <mergeCell ref="F2:I2"/>
    <mergeCell ref="J2:M2"/>
    <mergeCell ref="G3:H3"/>
    <mergeCell ref="K3:L3"/>
    <mergeCell ref="C22:D22"/>
    <mergeCell ref="E22:E23"/>
    <mergeCell ref="F22:I22"/>
    <mergeCell ref="J22:M22"/>
    <mergeCell ref="G23:H23"/>
    <mergeCell ref="K23:L23"/>
    <mergeCell ref="A1:M1"/>
    <mergeCell ref="A64:B65"/>
    <mergeCell ref="C64:D64"/>
    <mergeCell ref="E64:E65"/>
    <mergeCell ref="F64:I64"/>
    <mergeCell ref="J64:M64"/>
    <mergeCell ref="G65:H65"/>
    <mergeCell ref="K65:L65"/>
    <mergeCell ref="A43:B44"/>
    <mergeCell ref="C43:D43"/>
    <mergeCell ref="E43:E44"/>
    <mergeCell ref="F43:I43"/>
    <mergeCell ref="J43:M43"/>
    <mergeCell ref="G44:H44"/>
    <mergeCell ref="K44:L44"/>
    <mergeCell ref="A22:B23"/>
  </mergeCells>
  <phoneticPr fontId="1" type="noConversion"/>
  <conditionalFormatting sqref="M4:M20">
    <cfRule type="cellIs" dxfId="7" priority="15" operator="equal">
      <formula>"&lt;.0001"</formula>
    </cfRule>
    <cfRule type="cellIs" dxfId="6" priority="16" operator="lessThan">
      <formula>0.05</formula>
    </cfRule>
  </conditionalFormatting>
  <conditionalFormatting sqref="M30:M41 M28 M25:M26">
    <cfRule type="cellIs" dxfId="5" priority="13" operator="equal">
      <formula>"&lt;.0001"</formula>
    </cfRule>
    <cfRule type="cellIs" dxfId="4" priority="14" operator="lessThan">
      <formula>0.05</formula>
    </cfRule>
  </conditionalFormatting>
  <conditionalFormatting sqref="M51:M62 M49 M46:M47">
    <cfRule type="cellIs" dxfId="3" priority="11" operator="equal">
      <formula>"&lt;.0001"</formula>
    </cfRule>
    <cfRule type="cellIs" dxfId="2" priority="12" operator="lessThan">
      <formula>0.05</formula>
    </cfRule>
  </conditionalFormatting>
  <conditionalFormatting sqref="M72:M83 M70 M67:M68">
    <cfRule type="cellIs" dxfId="1" priority="9" operator="equal">
      <formula>"&lt;.0001"</formula>
    </cfRule>
    <cfRule type="cellIs" dxfId="0" priority="10" operator="lessThan">
      <formula>0.0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3</vt:i4>
      </vt:variant>
    </vt:vector>
  </HeadingPairs>
  <TitlesOfParts>
    <vt:vector size="3" baseType="lpstr">
      <vt:lpstr>Title page</vt:lpstr>
      <vt:lpstr>Supplementary table S1.</vt:lpstr>
      <vt:lpstr>Supplementarytable S2.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ongsujin</dc:creator>
  <cp:lastModifiedBy>ocsuser</cp:lastModifiedBy>
  <dcterms:created xsi:type="dcterms:W3CDTF">2019-11-21T00:35:10Z</dcterms:created>
  <dcterms:modified xsi:type="dcterms:W3CDTF">2021-11-09T06:46:53Z</dcterms:modified>
</cp:coreProperties>
</file>